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NB071\Desktop\salata\megacephala\"/>
    </mc:Choice>
  </mc:AlternateContent>
  <bookViews>
    <workbookView xWindow="0" yWindow="0" windowWidth="25200" windowHeight="11895"/>
  </bookViews>
  <sheets>
    <sheet name="Sheet1" sheetId="1" r:id="rId1"/>
    <sheet name="Sheet2" sheetId="2" r:id="rId2"/>
  </sheets>
  <definedNames>
    <definedName name="_xlnm._FilterDatabase" localSheetId="0" hidden="1">Sheet1!$A$1:$Z$300</definedName>
  </definedNames>
  <calcPr calcId="162913"/>
</workbook>
</file>

<file path=xl/calcChain.xml><?xml version="1.0" encoding="utf-8"?>
<calcChain xmlns="http://schemas.openxmlformats.org/spreadsheetml/2006/main">
  <c r="A2" i="1" l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</calcChain>
</file>

<file path=xl/sharedStrings.xml><?xml version="1.0" encoding="utf-8"?>
<sst xmlns="http://schemas.openxmlformats.org/spreadsheetml/2006/main" count="1030" uniqueCount="546">
  <si>
    <t>voucher ID</t>
  </si>
  <si>
    <t>BOLD</t>
  </si>
  <si>
    <t>GenBank</t>
  </si>
  <si>
    <t>species (COI data)</t>
  </si>
  <si>
    <t xml:space="preserve">included in phylogeny </t>
  </si>
  <si>
    <t>comments</t>
  </si>
  <si>
    <t>CASENT0146855-D01</t>
  </si>
  <si>
    <t>ASANQ190-09</t>
  </si>
  <si>
    <t>NA</t>
  </si>
  <si>
    <t>Pheidole decepticon</t>
  </si>
  <si>
    <t>no</t>
  </si>
  <si>
    <t>CASENT0146856-D01</t>
  </si>
  <si>
    <t>ASANQ191-09</t>
  </si>
  <si>
    <t>CASENT0109846-D01</t>
  </si>
  <si>
    <t>ASAMY557-07</t>
  </si>
  <si>
    <t>Pheidole megacephala</t>
  </si>
  <si>
    <t>CASENT0109848-D01</t>
  </si>
  <si>
    <t>ASAMY558-07</t>
  </si>
  <si>
    <t>CASENT0109849-D01</t>
  </si>
  <si>
    <t>ASAMY559-07</t>
  </si>
  <si>
    <t>CASENT0109852-D01</t>
  </si>
  <si>
    <t>ASAMY560-07</t>
  </si>
  <si>
    <t>CASENT0109854-D01</t>
  </si>
  <si>
    <t>ASAMY561-07</t>
  </si>
  <si>
    <t>CASENT0109855-D01</t>
  </si>
  <si>
    <t>ASAMY562-07</t>
  </si>
  <si>
    <t>CASENT0125209-D01</t>
  </si>
  <si>
    <t>ASAMY582-07</t>
  </si>
  <si>
    <t>CASENT0125219-D01</t>
  </si>
  <si>
    <t>ASAMY585-07</t>
  </si>
  <si>
    <t>CASENT0125354-D01</t>
  </si>
  <si>
    <t>ASAMY597-07</t>
  </si>
  <si>
    <t>CASENT0135513-D01</t>
  </si>
  <si>
    <t>ASAMY633-07</t>
  </si>
  <si>
    <t>CASENT0135517-D01</t>
  </si>
  <si>
    <t>ASAMY635-07</t>
  </si>
  <si>
    <t>CASENT0145384-D01</t>
  </si>
  <si>
    <t>ASAND235-10</t>
  </si>
  <si>
    <t>CASENT0159007-D01</t>
  </si>
  <si>
    <t>ASAND302-10</t>
  </si>
  <si>
    <t>CASENT0159740-D01</t>
  </si>
  <si>
    <t>ASAND368-10</t>
  </si>
  <si>
    <t>CASENT0159766-D01</t>
  </si>
  <si>
    <t>ASAND369-10</t>
  </si>
  <si>
    <t>CASENT0160735-D01</t>
  </si>
  <si>
    <t>ASAND480-10</t>
  </si>
  <si>
    <t>CASENT0071191-D02</t>
  </si>
  <si>
    <t>ASANV043-09</t>
  </si>
  <si>
    <t>CASENT0120952-D01</t>
  </si>
  <si>
    <t>ASANV074-09</t>
  </si>
  <si>
    <t>CASENT0120982-D01</t>
  </si>
  <si>
    <t>ASANV075-09</t>
  </si>
  <si>
    <t>CASENT0122042-D01</t>
  </si>
  <si>
    <t>ASANV082-09</t>
  </si>
  <si>
    <t>CASENT0122934-D01</t>
  </si>
  <si>
    <t>ASANV088-09</t>
  </si>
  <si>
    <t>CASENT0123090-D01</t>
  </si>
  <si>
    <t>ASANV089-09</t>
  </si>
  <si>
    <t>CASENT0196672-D01</t>
  </si>
  <si>
    <t>ASANV648-09</t>
  </si>
  <si>
    <t>CASENT0071790-D01</t>
  </si>
  <si>
    <t>ASANY255-10</t>
  </si>
  <si>
    <t>CASENT0120909-D01</t>
  </si>
  <si>
    <t>ASANY420-10</t>
  </si>
  <si>
    <t>CASENT0059652-D01</t>
  </si>
  <si>
    <t>ASMA782-05</t>
  </si>
  <si>
    <t>EF610049.1</t>
  </si>
  <si>
    <t>CASENT0059655-D01</t>
  </si>
  <si>
    <t>ASMA785-05</t>
  </si>
  <si>
    <t>EF610051.1</t>
  </si>
  <si>
    <t>CASENT0059656-D01</t>
  </si>
  <si>
    <t>ASMA786-05</t>
  </si>
  <si>
    <t>EF610050.1</t>
  </si>
  <si>
    <t>CASENT0059657-D01</t>
  </si>
  <si>
    <t>ASMA787-05</t>
  </si>
  <si>
    <t>EF610048.1</t>
  </si>
  <si>
    <t>CASENT0059671-D01</t>
  </si>
  <si>
    <t>ASMA788-05</t>
  </si>
  <si>
    <t>EF610047.1</t>
  </si>
  <si>
    <t>CASENT0059672-D01</t>
  </si>
  <si>
    <t>ASMA789-05</t>
  </si>
  <si>
    <t>EF610046.1</t>
  </si>
  <si>
    <t>CASENT0055946-D01</t>
  </si>
  <si>
    <t>ASMA903-05</t>
  </si>
  <si>
    <t>EF610030.1</t>
  </si>
  <si>
    <t>CASENT0055947-D01</t>
  </si>
  <si>
    <t>ASMA904-05</t>
  </si>
  <si>
    <t>EF610032.1</t>
  </si>
  <si>
    <t>CASENT0055956-D01</t>
  </si>
  <si>
    <t>ASMA909-05</t>
  </si>
  <si>
    <t>EF610031.1</t>
  </si>
  <si>
    <t>CASENT0055957-D01</t>
  </si>
  <si>
    <t>ASMA910-05</t>
  </si>
  <si>
    <t>EF610027.1</t>
  </si>
  <si>
    <t>CASENT0059593-D01</t>
  </si>
  <si>
    <t>ASMA912-05</t>
  </si>
  <si>
    <t>EF610026.1</t>
  </si>
  <si>
    <t>CASENT0059594-D01</t>
  </si>
  <si>
    <t>ASMA913-05</t>
  </si>
  <si>
    <t>EF610028.1</t>
  </si>
  <si>
    <t>CASENT0059597-D01</t>
  </si>
  <si>
    <t>ASMA916-05</t>
  </si>
  <si>
    <t>EF610038.1</t>
  </si>
  <si>
    <t>CASENT0056005-D01</t>
  </si>
  <si>
    <t>ASMAI071-05</t>
  </si>
  <si>
    <t>EF610023.1</t>
  </si>
  <si>
    <t>CASENT0056006-D01</t>
  </si>
  <si>
    <t>ASMAI072-05</t>
  </si>
  <si>
    <t>EF610022.1</t>
  </si>
  <si>
    <t>CASENT0056007-D01</t>
  </si>
  <si>
    <t>ASMAI073-05</t>
  </si>
  <si>
    <t>EU150294.1</t>
  </si>
  <si>
    <t>CASENT0056008-D01</t>
  </si>
  <si>
    <t>ASMAI074-05</t>
  </si>
  <si>
    <t>EF610019.1</t>
  </si>
  <si>
    <t>CASENT0056011-D01</t>
  </si>
  <si>
    <t>ASMAI077-05</t>
  </si>
  <si>
    <t>EF610021.1</t>
  </si>
  <si>
    <t>CASENT0056014-D01</t>
  </si>
  <si>
    <t>ASMAI078-05</t>
  </si>
  <si>
    <t>EF610015.1</t>
  </si>
  <si>
    <t>CASENT0056016-D01</t>
  </si>
  <si>
    <t>ASMAI080-05</t>
  </si>
  <si>
    <t>EF610014.1</t>
  </si>
  <si>
    <t>CASENT0122982-D01</t>
  </si>
  <si>
    <t>ASANU194-09</t>
  </si>
  <si>
    <t>CASENT0124885-D01</t>
  </si>
  <si>
    <t>ASANU249-09</t>
  </si>
  <si>
    <t>CASENT0125044-D01</t>
  </si>
  <si>
    <t>ASANU251-09</t>
  </si>
  <si>
    <t>CASENT0125492-D02</t>
  </si>
  <si>
    <t>ASANU252-09</t>
  </si>
  <si>
    <t>CASENT0138348-D01</t>
  </si>
  <si>
    <t>ASANU315-09</t>
  </si>
  <si>
    <t>CASENT0125487-D02</t>
  </si>
  <si>
    <t>ASANV090-09</t>
  </si>
  <si>
    <t>CASENT0137631-D01</t>
  </si>
  <si>
    <t>ASANV188-09</t>
  </si>
  <si>
    <t>CASENT0138072-D01</t>
  </si>
  <si>
    <t>ASANV189-09</t>
  </si>
  <si>
    <t>CASENT0138280-D01</t>
  </si>
  <si>
    <t>ASANV190-09</t>
  </si>
  <si>
    <t>CASENT0125564-D02</t>
  </si>
  <si>
    <t>ASANY478-10</t>
  </si>
  <si>
    <t>CASENT0137625-D01</t>
  </si>
  <si>
    <t>ASANY519-10</t>
  </si>
  <si>
    <t>CASENT0136864-D01</t>
  </si>
  <si>
    <t>ASANO829-09</t>
  </si>
  <si>
    <t>GU709803.1</t>
  </si>
  <si>
    <t>Pheidole megatron</t>
  </si>
  <si>
    <t>CASENT0146035-D01</t>
  </si>
  <si>
    <t>ASANQ062-09</t>
  </si>
  <si>
    <t>CASENT0147140-D01</t>
  </si>
  <si>
    <t>ASANQ246-09</t>
  </si>
  <si>
    <t>paratype of Pheidole megatron</t>
  </si>
  <si>
    <t>CASENT0147161-D01</t>
  </si>
  <si>
    <t>ASANQ252-09</t>
  </si>
  <si>
    <t>CASENT0147183-D01</t>
  </si>
  <si>
    <t>ASANQ258-09</t>
  </si>
  <si>
    <t>CASENT0147193-D01</t>
  </si>
  <si>
    <t>ASANQ264-09</t>
  </si>
  <si>
    <t>CASENT0147194-D01</t>
  </si>
  <si>
    <t>ASANQ265-09</t>
  </si>
  <si>
    <t>CASENT0147241-D01</t>
  </si>
  <si>
    <t>ASANQ281-09</t>
  </si>
  <si>
    <t>CASENT0018926-D01</t>
  </si>
  <si>
    <t>ASANX021-10</t>
  </si>
  <si>
    <t>HM419336.1</t>
  </si>
  <si>
    <t>Pheidole spinosa</t>
  </si>
  <si>
    <t>CASENT0020585-D01</t>
  </si>
  <si>
    <t>ASANX027-10</t>
  </si>
  <si>
    <t>CASENT0060285-D01</t>
  </si>
  <si>
    <t>ASAM3365-05</t>
  </si>
  <si>
    <t>CASENT0060289-D01</t>
  </si>
  <si>
    <t>ASAM3367-05</t>
  </si>
  <si>
    <t>CASENT0060299-D01</t>
  </si>
  <si>
    <t>ASAM3372-05</t>
  </si>
  <si>
    <t>CASENT0060317-D01</t>
  </si>
  <si>
    <t>ASAM3376-05</t>
  </si>
  <si>
    <t>CASENT0060478-D01</t>
  </si>
  <si>
    <t>ASAM3387-05</t>
  </si>
  <si>
    <t>CASENT0060479-D01</t>
  </si>
  <si>
    <t>ASAM3388-05</t>
  </si>
  <si>
    <t>CASENT0065564-D01</t>
  </si>
  <si>
    <t>ASAMX309-06</t>
  </si>
  <si>
    <t>CASENT0066778-D01</t>
  </si>
  <si>
    <t>ASAMX342-06</t>
  </si>
  <si>
    <t>CASENT0066780-D02</t>
  </si>
  <si>
    <t>ASAMX346-06</t>
  </si>
  <si>
    <t>CASENT0066783-D01</t>
  </si>
  <si>
    <t>ASAMX349-06</t>
  </si>
  <si>
    <t>CASENT0275854-D01</t>
  </si>
  <si>
    <t>ASANE3036-13</t>
  </si>
  <si>
    <t>CASENT0275867-D01</t>
  </si>
  <si>
    <t>ASANE3048-13</t>
  </si>
  <si>
    <t>CASENT0151501-D01</t>
  </si>
  <si>
    <t>ASANG808-10</t>
  </si>
  <si>
    <t>JN283098.1</t>
  </si>
  <si>
    <t>CASENT0202397-D01</t>
  </si>
  <si>
    <t>ASANI431-11</t>
  </si>
  <si>
    <t>CASENT0206072-D01</t>
  </si>
  <si>
    <t>ASANI464-11</t>
  </si>
  <si>
    <t>CASENT0213330-D01</t>
  </si>
  <si>
    <t>ASANI638-11</t>
  </si>
  <si>
    <t>CASENT0214606-D01</t>
  </si>
  <si>
    <t>ASANI678-11</t>
  </si>
  <si>
    <t>CASENT0214606-D02</t>
  </si>
  <si>
    <t>ASANI679-11</t>
  </si>
  <si>
    <t>CASENT0214679-D01</t>
  </si>
  <si>
    <t>ASANI695-11</t>
  </si>
  <si>
    <t>CASENT0245124-D01</t>
  </si>
  <si>
    <t>ASANK1818-12</t>
  </si>
  <si>
    <t>CASENT0261076-D01</t>
  </si>
  <si>
    <t>ASANK2071-12</t>
  </si>
  <si>
    <t>CASENT0205701-D01</t>
  </si>
  <si>
    <t>ASANK211-12</t>
  </si>
  <si>
    <t>CASENT0261324-D01</t>
  </si>
  <si>
    <t>ASANK2216-12</t>
  </si>
  <si>
    <t>CASENT0206154-D01</t>
  </si>
  <si>
    <t>ASANK229-12</t>
  </si>
  <si>
    <t>CASENT0206159-D01</t>
  </si>
  <si>
    <t>ASANK230-12</t>
  </si>
  <si>
    <t>CASENT0209071-D01</t>
  </si>
  <si>
    <t>ASANK251-12</t>
  </si>
  <si>
    <t>CASENT0212409-D01</t>
  </si>
  <si>
    <t>ASANK424-12</t>
  </si>
  <si>
    <t>CASENT0212413-D01</t>
  </si>
  <si>
    <t>ASANK427-12</t>
  </si>
  <si>
    <t>CASENT0212501-D01</t>
  </si>
  <si>
    <t>ASANK480-12</t>
  </si>
  <si>
    <t>CASENT0230586-D01</t>
  </si>
  <si>
    <t>ASANK672-12</t>
  </si>
  <si>
    <t>CASENT0124572-D01</t>
  </si>
  <si>
    <t>ASANX428-10</t>
  </si>
  <si>
    <t>HM419478.1</t>
  </si>
  <si>
    <t>CASENT0141691-D01</t>
  </si>
  <si>
    <t>ASANX479-10</t>
  </si>
  <si>
    <t>HM419496.1</t>
  </si>
  <si>
    <t>CASENT0196895-D01</t>
  </si>
  <si>
    <t>ASANX543-10</t>
  </si>
  <si>
    <t>CASENT0198047-D01</t>
  </si>
  <si>
    <t>ASANX668-10</t>
  </si>
  <si>
    <t>CASENT0420075-D01</t>
  </si>
  <si>
    <t>ASANX714-10</t>
  </si>
  <si>
    <t>HM880939.1</t>
  </si>
  <si>
    <t>CASENT0442811-D01</t>
  </si>
  <si>
    <t>ASANX770-10</t>
  </si>
  <si>
    <t>HM419539.1</t>
  </si>
  <si>
    <t>CASENT0443479-D01</t>
  </si>
  <si>
    <t>ASANX772-10</t>
  </si>
  <si>
    <t>CASENT0476118-D01</t>
  </si>
  <si>
    <t>ASANX794-10</t>
  </si>
  <si>
    <t>HM419548.1</t>
  </si>
  <si>
    <t>CASENT0071381-D01</t>
  </si>
  <si>
    <t>ASANY248-10</t>
  </si>
  <si>
    <t>CASENT0071432-D01</t>
  </si>
  <si>
    <t>ASANY249-10</t>
  </si>
  <si>
    <t>CASENT0071554-D01</t>
  </si>
  <si>
    <t>ASANY253-10</t>
  </si>
  <si>
    <t>CASENT0121713-D01</t>
  </si>
  <si>
    <t>ASANY430-10</t>
  </si>
  <si>
    <t>HQ547355.1</t>
  </si>
  <si>
    <t>CASENT0122158-D01</t>
  </si>
  <si>
    <t>ASANY438-10</t>
  </si>
  <si>
    <t>CASENT0125370-D01</t>
  </si>
  <si>
    <t>ASANY476-10</t>
  </si>
  <si>
    <t>HQ547364.1</t>
  </si>
  <si>
    <t>CASENT0128330-D01</t>
  </si>
  <si>
    <t>ASANY487-10</t>
  </si>
  <si>
    <t>HQ547367.1</t>
  </si>
  <si>
    <t>CASENT0137851-D01</t>
  </si>
  <si>
    <t>ASANY523-10</t>
  </si>
  <si>
    <t>CASENT0152014-D01</t>
  </si>
  <si>
    <t>ASANY580-10</t>
  </si>
  <si>
    <t>HQ547402.1</t>
  </si>
  <si>
    <t>CASENT0443474-D01</t>
  </si>
  <si>
    <t>ASANY725-10</t>
  </si>
  <si>
    <t>KF200645.1</t>
  </si>
  <si>
    <t>CASENT0485767-D01</t>
  </si>
  <si>
    <t>ASANY813-10</t>
  </si>
  <si>
    <t>HQ547446.1</t>
  </si>
  <si>
    <t>CASENT0107016-D01</t>
  </si>
  <si>
    <t>JDWAM407-05</t>
  </si>
  <si>
    <t>DQ176166.1</t>
  </si>
  <si>
    <t>CASENT0107091-D01</t>
  </si>
  <si>
    <t>JDWAM448-05</t>
  </si>
  <si>
    <t>DQ176131.1</t>
  </si>
  <si>
    <t>CASENT0196399-D01</t>
  </si>
  <si>
    <t>ASANE644-10</t>
  </si>
  <si>
    <t>JN283075.1</t>
  </si>
  <si>
    <t>yes</t>
  </si>
  <si>
    <t>CASENT0133216-D01</t>
  </si>
  <si>
    <t>ASANU273-09</t>
  </si>
  <si>
    <t>CASENT0132558</t>
  </si>
  <si>
    <t>ASIMB548-09</t>
  </si>
  <si>
    <t xml:space="preserve">holotype of Pheidole decepticon </t>
  </si>
  <si>
    <t>CASENT0060294-D01</t>
  </si>
  <si>
    <t>ASAM3369-05</t>
  </si>
  <si>
    <t>CASENT0125212-D01</t>
  </si>
  <si>
    <t>ASAMY583-07</t>
  </si>
  <si>
    <t>CASENT0125351-D01</t>
  </si>
  <si>
    <t>ASAMY594-07</t>
  </si>
  <si>
    <t>CASENT0158882-D01</t>
  </si>
  <si>
    <t>ASAND276-10</t>
  </si>
  <si>
    <t>CASENT0121775-D01</t>
  </si>
  <si>
    <t>ASANV080-09</t>
  </si>
  <si>
    <t>CASENT0122224-D01</t>
  </si>
  <si>
    <t>ASANV083-09</t>
  </si>
  <si>
    <t>CASENT0116105-D01</t>
  </si>
  <si>
    <t>ASANY386-10</t>
  </si>
  <si>
    <t>HQ547346.1</t>
  </si>
  <si>
    <t>CASENT0120476-D01</t>
  </si>
  <si>
    <t>ASANY415-10</t>
  </si>
  <si>
    <t>CASENT0128129-D01</t>
  </si>
  <si>
    <t>ASANY485-10</t>
  </si>
  <si>
    <t>CASENT0055882-D01</t>
  </si>
  <si>
    <t>ASMA753-05</t>
  </si>
  <si>
    <t>EF610041.1</t>
  </si>
  <si>
    <t>holotype of Pheidole megacephala</t>
  </si>
  <si>
    <t>CASENT0055945-D01</t>
  </si>
  <si>
    <t>ASMA902-05</t>
  </si>
  <si>
    <t>EF610034.1</t>
  </si>
  <si>
    <t>CASENT0059592-D01</t>
  </si>
  <si>
    <t>ASMA911-05</t>
  </si>
  <si>
    <t>EF610025.1</t>
  </si>
  <si>
    <t>CASENT0136865-D01</t>
  </si>
  <si>
    <t>ASANO830-09</t>
  </si>
  <si>
    <t>GU709802.1</t>
  </si>
  <si>
    <t>CASENT0137370-D01</t>
  </si>
  <si>
    <t>ASANO926-09</t>
  </si>
  <si>
    <t>GU709805.1</t>
  </si>
  <si>
    <t>CASENT0147141-D01</t>
  </si>
  <si>
    <t>ASANQ247-09</t>
  </si>
  <si>
    <t xml:space="preserve">paratype of Pheidole megatron </t>
  </si>
  <si>
    <t>CASENT0122962-D01</t>
  </si>
  <si>
    <t>ASANX408-10</t>
  </si>
  <si>
    <t>HM419468.1</t>
  </si>
  <si>
    <t>CASENT0136919-D01</t>
  </si>
  <si>
    <t>ASANY517-10</t>
  </si>
  <si>
    <t>HQ547378.1</t>
  </si>
  <si>
    <t>CASENT0107681-D01</t>
  </si>
  <si>
    <t>JDWAM645-05</t>
  </si>
  <si>
    <t>DQ176313.1</t>
  </si>
  <si>
    <t>CASENT0060284-D01</t>
  </si>
  <si>
    <t>ASAM3364-05</t>
  </si>
  <si>
    <t>CASENT0060288-D01</t>
  </si>
  <si>
    <t>ASAM3366-05</t>
  </si>
  <si>
    <t>CASENT0060316-D01</t>
  </si>
  <si>
    <t>ASAM3375-05</t>
  </si>
  <si>
    <t>CASENT0065558-D01</t>
  </si>
  <si>
    <t>ASAMX301-06</t>
  </si>
  <si>
    <t>CASENT0155938-D01</t>
  </si>
  <si>
    <t>ASANG831-10</t>
  </si>
  <si>
    <t>JN283105.1</t>
  </si>
  <si>
    <t>CASENT0156014-D01</t>
  </si>
  <si>
    <t>ASANG860-10</t>
  </si>
  <si>
    <t>JN283115.1</t>
  </si>
  <si>
    <t>CASENT0156543-D01</t>
  </si>
  <si>
    <t>ASANG898-10</t>
  </si>
  <si>
    <t>JN283123.1</t>
  </si>
  <si>
    <t>CASENT0165863-D01</t>
  </si>
  <si>
    <t>ASANI245-11</t>
  </si>
  <si>
    <t>CASENT0213992-D01</t>
  </si>
  <si>
    <t>ASANI675-11</t>
  </si>
  <si>
    <t>CASENT0214679-D02</t>
  </si>
  <si>
    <t>ASANI696-11</t>
  </si>
  <si>
    <t>CASENT0232626-D01</t>
  </si>
  <si>
    <t>ASANI754-11</t>
  </si>
  <si>
    <t>CASENT0236203-D01</t>
  </si>
  <si>
    <t>ASANK1191-12</t>
  </si>
  <si>
    <t>CASENT0245096-D01</t>
  </si>
  <si>
    <t>ASANK1801-12</t>
  </si>
  <si>
    <t>CASENT0245122-D01</t>
  </si>
  <si>
    <t>ASANK1817-12</t>
  </si>
  <si>
    <t>CASENT0245180-D01</t>
  </si>
  <si>
    <t>ASANK1851-12</t>
  </si>
  <si>
    <t>CASENT0204394-D01</t>
  </si>
  <si>
    <t>ASANK203-12</t>
  </si>
  <si>
    <t>CASENT0206153-D01</t>
  </si>
  <si>
    <t>ASANK228-12</t>
  </si>
  <si>
    <t>CASENT0212407-D01</t>
  </si>
  <si>
    <t>ASANK422-12</t>
  </si>
  <si>
    <t>CASENT0120389-D01</t>
  </si>
  <si>
    <t>ASANV072-09</t>
  </si>
  <si>
    <t>CASENT0022664-D01</t>
  </si>
  <si>
    <t>ASANX030-10</t>
  </si>
  <si>
    <t>HM419338.1</t>
  </si>
  <si>
    <t>CASENT0031136-D01</t>
  </si>
  <si>
    <t>ASANX080-10</t>
  </si>
  <si>
    <t>HM880797.1</t>
  </si>
  <si>
    <t>CASENT0041445-D01</t>
  </si>
  <si>
    <t>ASANX144-10</t>
  </si>
  <si>
    <t>HM419397.1</t>
  </si>
  <si>
    <t>CASENT0043338-D01</t>
  </si>
  <si>
    <t>ASANX165-10</t>
  </si>
  <si>
    <t>HM419406.1</t>
  </si>
  <si>
    <t>CASENT0044509-D01</t>
  </si>
  <si>
    <t>ASANX181-10</t>
  </si>
  <si>
    <t>HM419410.1</t>
  </si>
  <si>
    <t>CASENT0048398-D01</t>
  </si>
  <si>
    <t>ASANX207-10</t>
  </si>
  <si>
    <t>HM419426.1</t>
  </si>
  <si>
    <t>CASENT0050816-D01</t>
  </si>
  <si>
    <t>ASANX217-10</t>
  </si>
  <si>
    <t>HM880846.1</t>
  </si>
  <si>
    <t>CASENT0051399-D01</t>
  </si>
  <si>
    <t>ASANX220-10</t>
  </si>
  <si>
    <t>HM419429.1</t>
  </si>
  <si>
    <t>CASENT0051814-D01</t>
  </si>
  <si>
    <t>ASANX221-10</t>
  </si>
  <si>
    <t>HM419430.1</t>
  </si>
  <si>
    <t>CASENT0054356-D01</t>
  </si>
  <si>
    <t>ASANX231-10</t>
  </si>
  <si>
    <t>HM419432.1</t>
  </si>
  <si>
    <t>CASENT0056724-D01</t>
  </si>
  <si>
    <t>ASANX260-10</t>
  </si>
  <si>
    <t>HM880859.1</t>
  </si>
  <si>
    <t>CASENT0077933-D01</t>
  </si>
  <si>
    <t>ASANX343-10</t>
  </si>
  <si>
    <t>CASENT0107891-D01</t>
  </si>
  <si>
    <t>ASANX376-10</t>
  </si>
  <si>
    <t>HM419463.1</t>
  </si>
  <si>
    <t>CASENT0118991-D01</t>
  </si>
  <si>
    <t>ASANX397-10</t>
  </si>
  <si>
    <t>HM419467.1</t>
  </si>
  <si>
    <t>CASENT0122074-D01</t>
  </si>
  <si>
    <t>ASANX405-10</t>
  </si>
  <si>
    <t>HM880886.1</t>
  </si>
  <si>
    <t>CASENT0122716-D01</t>
  </si>
  <si>
    <t>ASANX407-10</t>
  </si>
  <si>
    <t>HM880888.1</t>
  </si>
  <si>
    <t>CASENT0125611-D01</t>
  </si>
  <si>
    <t>ASANX435-10</t>
  </si>
  <si>
    <t>HM419480.1</t>
  </si>
  <si>
    <t>CASENT0198045-D01</t>
  </si>
  <si>
    <t>ASANX666-10</t>
  </si>
  <si>
    <t>HM419527.1</t>
  </si>
  <si>
    <t>CASENT0198046-D01</t>
  </si>
  <si>
    <t>ASANX667-10</t>
  </si>
  <si>
    <t>HM419528.1</t>
  </si>
  <si>
    <t>CASENT0198048-D01</t>
  </si>
  <si>
    <t>ASANX669-10</t>
  </si>
  <si>
    <t>HM419529.1</t>
  </si>
  <si>
    <t>CASENT0418283-D01</t>
  </si>
  <si>
    <t>ASANX710-10</t>
  </si>
  <si>
    <t>HM419534.1</t>
  </si>
  <si>
    <t>CASENT0457127-D01</t>
  </si>
  <si>
    <t>ASANX786-10</t>
  </si>
  <si>
    <t>HM419542.1</t>
  </si>
  <si>
    <t>CASENT0477194-D01</t>
  </si>
  <si>
    <t>ASANX843-10</t>
  </si>
  <si>
    <t>HM419549.1</t>
  </si>
  <si>
    <t>CASENT0484817-D01</t>
  </si>
  <si>
    <t>ASANX890-10</t>
  </si>
  <si>
    <t>HM419565.1</t>
  </si>
  <si>
    <t>CASENT0484833-D01</t>
  </si>
  <si>
    <t>ASANX891-10</t>
  </si>
  <si>
    <t>HM419566.1</t>
  </si>
  <si>
    <t>CASENT0488836-D01</t>
  </si>
  <si>
    <t>ASANX907-10</t>
  </si>
  <si>
    <t>HM419572.1</t>
  </si>
  <si>
    <t>CASENT0489569-D01</t>
  </si>
  <si>
    <t>ASANX911-10</t>
  </si>
  <si>
    <t>HM880971.1</t>
  </si>
  <si>
    <t>CASENT0492583-D01</t>
  </si>
  <si>
    <t>ASANX927-10</t>
  </si>
  <si>
    <t>HM419583.1</t>
  </si>
  <si>
    <t>CASENT0070840-D01</t>
  </si>
  <si>
    <t>ASANY245-10</t>
  </si>
  <si>
    <t>HQ547335.1</t>
  </si>
  <si>
    <t>CASENT0071457-D01</t>
  </si>
  <si>
    <t>ASANY251-10</t>
  </si>
  <si>
    <t>HQ547336.1</t>
  </si>
  <si>
    <t>CASENT0071552-D01</t>
  </si>
  <si>
    <t>ASANY252-10</t>
  </si>
  <si>
    <t>HQ547337.1</t>
  </si>
  <si>
    <t>CASENT0110610-D01</t>
  </si>
  <si>
    <t>ASANY356-10</t>
  </si>
  <si>
    <t>HQ547344.1</t>
  </si>
  <si>
    <t>CASENT0120056-D01</t>
  </si>
  <si>
    <t>ASANY409-10</t>
  </si>
  <si>
    <t>CASENT0120350-D01</t>
  </si>
  <si>
    <t>ASANY412-10</t>
  </si>
  <si>
    <t>HQ547350.1</t>
  </si>
  <si>
    <t>CASENT0121810-D01</t>
  </si>
  <si>
    <t>ASANY432-10</t>
  </si>
  <si>
    <t>CASENT0125300-D01</t>
  </si>
  <si>
    <t>ASANY474-10</t>
  </si>
  <si>
    <t>HQ547363.1</t>
  </si>
  <si>
    <t>CASENT0128369-D01</t>
  </si>
  <si>
    <t>ASANY489-10</t>
  </si>
  <si>
    <t>HQ547368.1</t>
  </si>
  <si>
    <t>CASENT0137887-D01</t>
  </si>
  <si>
    <t>ASANY525-10</t>
  </si>
  <si>
    <t>CASENT0147025-D01</t>
  </si>
  <si>
    <t>ASANY555-10</t>
  </si>
  <si>
    <t>HQ547384.1</t>
  </si>
  <si>
    <t>CASENT0148841-D01</t>
  </si>
  <si>
    <t>ASANY560-10</t>
  </si>
  <si>
    <t>HQ547387.1</t>
  </si>
  <si>
    <t>CASENT0149829-D01</t>
  </si>
  <si>
    <t>ASANY569-10</t>
  </si>
  <si>
    <t>HQ547395.1</t>
  </si>
  <si>
    <t>CASENT0455749-D01</t>
  </si>
  <si>
    <t>ASANY753-10</t>
  </si>
  <si>
    <t>KF200753.1</t>
  </si>
  <si>
    <t>CASENT0490606-D01</t>
  </si>
  <si>
    <t>ASANY826-10</t>
  </si>
  <si>
    <t>CASENT0107190-D01</t>
  </si>
  <si>
    <t>JDWAM469-05</t>
  </si>
  <si>
    <t>DQ176113.1</t>
  </si>
  <si>
    <t>CASENT0107826-D01</t>
  </si>
  <si>
    <t>JDWAM741-05</t>
  </si>
  <si>
    <t>OM704653</t>
  </si>
  <si>
    <t>OM704672</t>
  </si>
  <si>
    <t>OM704667</t>
  </si>
  <si>
    <t>OM704655</t>
  </si>
  <si>
    <t>OM704659</t>
  </si>
  <si>
    <t>HQ924775</t>
  </si>
  <si>
    <t>OM704661</t>
  </si>
  <si>
    <t>OM704650</t>
  </si>
  <si>
    <t>OM704651</t>
  </si>
  <si>
    <t>OM704656</t>
  </si>
  <si>
    <t>GU710806</t>
  </si>
  <si>
    <t>OM704654</t>
  </si>
  <si>
    <t>OM704664</t>
  </si>
  <si>
    <t>OM704677</t>
  </si>
  <si>
    <t>OM704652</t>
  </si>
  <si>
    <t>OM704675</t>
  </si>
  <si>
    <t>OM704668</t>
  </si>
  <si>
    <t>OM704676</t>
  </si>
  <si>
    <t>OM704649</t>
  </si>
  <si>
    <t>OM704663</t>
  </si>
  <si>
    <t>OM704674</t>
  </si>
  <si>
    <t>OM704669</t>
  </si>
  <si>
    <t>OM704671</t>
  </si>
  <si>
    <t>OM704657</t>
  </si>
  <si>
    <t>OM704665</t>
  </si>
  <si>
    <t>OM704648</t>
  </si>
  <si>
    <t>OM704678</t>
  </si>
  <si>
    <t>OM704660</t>
  </si>
  <si>
    <t>OM704673</t>
  </si>
  <si>
    <t>OM704662</t>
  </si>
  <si>
    <t>OM704670</t>
  </si>
  <si>
    <t>OM704666</t>
  </si>
  <si>
    <t>OM7046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0"/>
      <color rgb="FF000000"/>
      <name val="Arial"/>
    </font>
    <font>
      <sz val="10"/>
      <color rgb="FF000000"/>
      <name val="Arial"/>
    </font>
    <font>
      <sz val="10"/>
      <color rgb="FF000000"/>
      <name val="Arial"/>
    </font>
    <font>
      <sz val="10"/>
      <color rgb="FF000000"/>
      <name val="Roboto"/>
    </font>
    <font>
      <sz val="10"/>
      <color rgb="FFFF00FF"/>
      <name val="Arial"/>
    </font>
    <font>
      <sz val="11"/>
      <color rgb="FF000000"/>
      <name val="Arial"/>
    </font>
    <font>
      <sz val="10"/>
      <name val="Arial"/>
    </font>
    <font>
      <sz val="10"/>
      <color rgb="FF00000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/>
    <xf numFmtId="0" fontId="2" fillId="2" borderId="0" xfId="0" applyFont="1" applyFill="1" applyAlignment="1">
      <alignment horizontal="left"/>
    </xf>
    <xf numFmtId="0" fontId="3" fillId="2" borderId="0" xfId="0" applyFont="1" applyFill="1" applyAlignment="1"/>
    <xf numFmtId="0" fontId="4" fillId="0" borderId="0" xfId="0" applyFont="1"/>
    <xf numFmtId="0" fontId="5" fillId="2" borderId="0" xfId="0" applyFont="1" applyFill="1" applyAlignment="1">
      <alignment horizontal="left"/>
    </xf>
    <xf numFmtId="0" fontId="6" fillId="0" borderId="0" xfId="0" applyFont="1" applyAlignment="1"/>
    <xf numFmtId="0" fontId="4" fillId="0" borderId="0" xfId="0" applyFont="1" applyAlignment="1"/>
    <xf numFmtId="0" fontId="7" fillId="0" borderId="0" xfId="0" applyFont="1" applyAlignme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300"/>
  <sheetViews>
    <sheetView tabSelected="1" workbookViewId="0">
      <selection activeCell="E10" sqref="E10"/>
    </sheetView>
  </sheetViews>
  <sheetFormatPr defaultColWidth="14.42578125" defaultRowHeight="15.75" customHeight="1"/>
  <cols>
    <col min="2" max="2" width="26" customWidth="1"/>
    <col min="5" max="5" width="25.7109375" customWidth="1"/>
    <col min="6" max="6" width="21.28515625" customWidth="1"/>
  </cols>
  <sheetData>
    <row r="1" spans="1:7" ht="12.7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ht="12.75">
      <c r="A2" s="3">
        <f>A1+1</f>
        <v>1</v>
      </c>
      <c r="B2" s="4" t="s">
        <v>343</v>
      </c>
      <c r="C2" s="2" t="s">
        <v>344</v>
      </c>
      <c r="D2" t="s">
        <v>524</v>
      </c>
      <c r="E2" s="4" t="s">
        <v>168</v>
      </c>
      <c r="F2" s="2" t="s">
        <v>290</v>
      </c>
      <c r="G2" s="1"/>
    </row>
    <row r="3" spans="1:7" ht="12.75">
      <c r="A3" s="3">
        <f>A2+1</f>
        <v>2</v>
      </c>
      <c r="B3" s="4" t="s">
        <v>171</v>
      </c>
      <c r="C3" s="2" t="s">
        <v>172</v>
      </c>
      <c r="D3" s="2" t="s">
        <v>8</v>
      </c>
      <c r="E3" s="4" t="s">
        <v>168</v>
      </c>
      <c r="F3" s="2" t="s">
        <v>10</v>
      </c>
      <c r="G3" s="1"/>
    </row>
    <row r="4" spans="1:7" ht="12.75">
      <c r="A4" s="3">
        <f>A3+1</f>
        <v>3</v>
      </c>
      <c r="B4" s="4" t="s">
        <v>345</v>
      </c>
      <c r="C4" s="2" t="s">
        <v>346</v>
      </c>
      <c r="D4" t="s">
        <v>525</v>
      </c>
      <c r="E4" s="4" t="s">
        <v>168</v>
      </c>
      <c r="F4" s="2" t="s">
        <v>290</v>
      </c>
      <c r="G4" s="1"/>
    </row>
    <row r="5" spans="1:7" ht="12.75">
      <c r="A5" s="3">
        <f>A4+1</f>
        <v>4</v>
      </c>
      <c r="B5" s="4" t="s">
        <v>173</v>
      </c>
      <c r="C5" s="2" t="s">
        <v>174</v>
      </c>
      <c r="D5" s="2" t="s">
        <v>8</v>
      </c>
      <c r="E5" s="4" t="s">
        <v>168</v>
      </c>
      <c r="F5" s="2" t="s">
        <v>10</v>
      </c>
      <c r="G5" s="1"/>
    </row>
    <row r="6" spans="1:7" ht="12.75">
      <c r="A6" s="3">
        <f>A5+1</f>
        <v>5</v>
      </c>
      <c r="B6" s="4" t="s">
        <v>296</v>
      </c>
      <c r="C6" s="2" t="s">
        <v>297</v>
      </c>
      <c r="D6" t="s">
        <v>515</v>
      </c>
      <c r="E6" s="4" t="s">
        <v>15</v>
      </c>
      <c r="F6" s="2" t="s">
        <v>290</v>
      </c>
      <c r="G6" s="1"/>
    </row>
    <row r="7" spans="1:7" ht="12.75">
      <c r="A7" s="3">
        <f>A6+1</f>
        <v>6</v>
      </c>
      <c r="B7" s="4" t="s">
        <v>175</v>
      </c>
      <c r="C7" s="2" t="s">
        <v>176</v>
      </c>
      <c r="D7" s="2" t="s">
        <v>8</v>
      </c>
      <c r="E7" s="4" t="s">
        <v>168</v>
      </c>
      <c r="F7" s="2" t="s">
        <v>10</v>
      </c>
      <c r="G7" s="1"/>
    </row>
    <row r="8" spans="1:7" ht="12.75">
      <c r="A8" s="3">
        <f>A7+1</f>
        <v>7</v>
      </c>
      <c r="B8" s="4" t="s">
        <v>347</v>
      </c>
      <c r="C8" s="2" t="s">
        <v>348</v>
      </c>
      <c r="D8" t="s">
        <v>526</v>
      </c>
      <c r="E8" s="4" t="s">
        <v>168</v>
      </c>
      <c r="F8" s="2" t="s">
        <v>290</v>
      </c>
      <c r="G8" s="1"/>
    </row>
    <row r="9" spans="1:7" ht="12.75">
      <c r="A9" s="3">
        <f>A8+1</f>
        <v>8</v>
      </c>
      <c r="B9" s="4" t="s">
        <v>177</v>
      </c>
      <c r="C9" s="2" t="s">
        <v>178</v>
      </c>
      <c r="D9" s="2" t="s">
        <v>8</v>
      </c>
      <c r="E9" s="4" t="s">
        <v>168</v>
      </c>
      <c r="F9" s="2" t="s">
        <v>10</v>
      </c>
      <c r="G9" s="1"/>
    </row>
    <row r="10" spans="1:7" ht="12.75">
      <c r="A10" s="3">
        <f>A9+1</f>
        <v>9</v>
      </c>
      <c r="B10" s="4" t="s">
        <v>179</v>
      </c>
      <c r="C10" s="2" t="s">
        <v>180</v>
      </c>
      <c r="D10" s="2" t="s">
        <v>8</v>
      </c>
      <c r="E10" s="4" t="s">
        <v>168</v>
      </c>
      <c r="F10" s="2" t="s">
        <v>10</v>
      </c>
      <c r="G10" s="1"/>
    </row>
    <row r="11" spans="1:7" ht="12.75">
      <c r="A11" s="3">
        <f>A10+1</f>
        <v>10</v>
      </c>
      <c r="B11" s="4" t="s">
        <v>181</v>
      </c>
      <c r="C11" s="2" t="s">
        <v>182</v>
      </c>
      <c r="D11" s="2" t="s">
        <v>8</v>
      </c>
      <c r="E11" s="4" t="s">
        <v>168</v>
      </c>
      <c r="F11" s="2" t="s">
        <v>10</v>
      </c>
      <c r="G11" s="1"/>
    </row>
    <row r="12" spans="1:7" ht="12.75">
      <c r="A12" s="3">
        <f>A11+1</f>
        <v>11</v>
      </c>
      <c r="B12" s="4" t="s">
        <v>349</v>
      </c>
      <c r="C12" s="2" t="s">
        <v>350</v>
      </c>
      <c r="D12" t="s">
        <v>527</v>
      </c>
      <c r="E12" s="4" t="s">
        <v>168</v>
      </c>
      <c r="F12" s="2" t="s">
        <v>290</v>
      </c>
      <c r="G12" s="1"/>
    </row>
    <row r="13" spans="1:7" ht="12.75">
      <c r="A13" s="3">
        <f>A12+1</f>
        <v>12</v>
      </c>
      <c r="B13" s="4" t="s">
        <v>183</v>
      </c>
      <c r="C13" s="2" t="s">
        <v>184</v>
      </c>
      <c r="D13" s="2" t="s">
        <v>8</v>
      </c>
      <c r="E13" s="4" t="s">
        <v>168</v>
      </c>
      <c r="F13" s="2" t="s">
        <v>10</v>
      </c>
      <c r="G13" s="1"/>
    </row>
    <row r="14" spans="1:7" ht="12.75">
      <c r="A14" s="3">
        <f>A13+1</f>
        <v>13</v>
      </c>
      <c r="B14" s="4" t="s">
        <v>185</v>
      </c>
      <c r="C14" s="2" t="s">
        <v>186</v>
      </c>
      <c r="D14" s="2" t="s">
        <v>8</v>
      </c>
      <c r="E14" s="4" t="s">
        <v>168</v>
      </c>
      <c r="F14" s="2" t="s">
        <v>10</v>
      </c>
      <c r="G14" s="1"/>
    </row>
    <row r="15" spans="1:7" ht="12.75">
      <c r="A15" s="3">
        <f>A14+1</f>
        <v>14</v>
      </c>
      <c r="B15" s="4" t="s">
        <v>187</v>
      </c>
      <c r="C15" s="2" t="s">
        <v>188</v>
      </c>
      <c r="D15" s="2" t="s">
        <v>8</v>
      </c>
      <c r="E15" s="4" t="s">
        <v>168</v>
      </c>
      <c r="F15" s="2" t="s">
        <v>10</v>
      </c>
      <c r="G15" s="1"/>
    </row>
    <row r="16" spans="1:7" ht="12.75">
      <c r="A16" s="3">
        <f>A15+1</f>
        <v>15</v>
      </c>
      <c r="B16" s="4" t="s">
        <v>189</v>
      </c>
      <c r="C16" s="2" t="s">
        <v>190</v>
      </c>
      <c r="D16" s="2" t="s">
        <v>8</v>
      </c>
      <c r="E16" s="4" t="s">
        <v>168</v>
      </c>
      <c r="F16" s="2" t="s">
        <v>10</v>
      </c>
      <c r="G16" s="1"/>
    </row>
    <row r="17" spans="1:7" ht="12.75">
      <c r="A17" s="3">
        <f>A16+1</f>
        <v>16</v>
      </c>
      <c r="B17" s="4" t="s">
        <v>13</v>
      </c>
      <c r="C17" s="2" t="s">
        <v>14</v>
      </c>
      <c r="D17" s="2" t="s">
        <v>8</v>
      </c>
      <c r="E17" s="4" t="s">
        <v>15</v>
      </c>
      <c r="F17" s="2" t="s">
        <v>10</v>
      </c>
      <c r="G17" s="1"/>
    </row>
    <row r="18" spans="1:7" ht="12.75">
      <c r="A18" s="3">
        <f>A17+1</f>
        <v>17</v>
      </c>
      <c r="B18" s="4" t="s">
        <v>16</v>
      </c>
      <c r="C18" s="2" t="s">
        <v>17</v>
      </c>
      <c r="D18" s="2" t="s">
        <v>8</v>
      </c>
      <c r="E18" s="4" t="s">
        <v>15</v>
      </c>
      <c r="F18" s="2" t="s">
        <v>10</v>
      </c>
      <c r="G18" s="1"/>
    </row>
    <row r="19" spans="1:7" ht="12.75">
      <c r="A19" s="3">
        <f>A18+1</f>
        <v>18</v>
      </c>
      <c r="B19" s="4" t="s">
        <v>18</v>
      </c>
      <c r="C19" s="2" t="s">
        <v>19</v>
      </c>
      <c r="D19" s="2" t="s">
        <v>8</v>
      </c>
      <c r="E19" s="4" t="s">
        <v>15</v>
      </c>
      <c r="F19" s="2" t="s">
        <v>10</v>
      </c>
      <c r="G19" s="1"/>
    </row>
    <row r="20" spans="1:7" ht="12.75">
      <c r="A20" s="3">
        <f>A19+1</f>
        <v>19</v>
      </c>
      <c r="B20" s="4" t="s">
        <v>20</v>
      </c>
      <c r="C20" s="2" t="s">
        <v>21</v>
      </c>
      <c r="D20" s="2" t="s">
        <v>8</v>
      </c>
      <c r="E20" s="4" t="s">
        <v>15</v>
      </c>
      <c r="F20" s="2" t="s">
        <v>10</v>
      </c>
      <c r="G20" s="1"/>
    </row>
    <row r="21" spans="1:7" ht="12.75">
      <c r="A21" s="3">
        <f>A20+1</f>
        <v>20</v>
      </c>
      <c r="B21" s="4" t="s">
        <v>22</v>
      </c>
      <c r="C21" s="2" t="s">
        <v>23</v>
      </c>
      <c r="D21" s="2" t="s">
        <v>8</v>
      </c>
      <c r="E21" s="4" t="s">
        <v>15</v>
      </c>
      <c r="F21" s="2" t="s">
        <v>10</v>
      </c>
      <c r="G21" s="1"/>
    </row>
    <row r="22" spans="1:7" ht="12.75">
      <c r="A22" s="3">
        <f>A21+1</f>
        <v>21</v>
      </c>
      <c r="B22" s="4" t="s">
        <v>24</v>
      </c>
      <c r="C22" s="2" t="s">
        <v>25</v>
      </c>
      <c r="D22" s="2" t="s">
        <v>8</v>
      </c>
      <c r="E22" s="4" t="s">
        <v>15</v>
      </c>
      <c r="F22" s="2" t="s">
        <v>10</v>
      </c>
      <c r="G22" s="1"/>
    </row>
    <row r="23" spans="1:7" ht="12.75">
      <c r="A23" s="3">
        <f>A22+1</f>
        <v>22</v>
      </c>
      <c r="B23" s="4" t="s">
        <v>26</v>
      </c>
      <c r="C23" s="2" t="s">
        <v>27</v>
      </c>
      <c r="D23" s="2" t="s">
        <v>8</v>
      </c>
      <c r="E23" s="4" t="s">
        <v>15</v>
      </c>
      <c r="F23" s="2" t="s">
        <v>10</v>
      </c>
      <c r="G23" s="1"/>
    </row>
    <row r="24" spans="1:7" ht="12.75">
      <c r="A24" s="3">
        <f>A23+1</f>
        <v>23</v>
      </c>
      <c r="B24" s="4" t="s">
        <v>298</v>
      </c>
      <c r="C24" s="2" t="s">
        <v>299</v>
      </c>
      <c r="D24" t="s">
        <v>516</v>
      </c>
      <c r="E24" s="4" t="s">
        <v>15</v>
      </c>
      <c r="F24" s="2" t="s">
        <v>290</v>
      </c>
      <c r="G24" s="1"/>
    </row>
    <row r="25" spans="1:7" ht="12.75">
      <c r="A25" s="3">
        <f>A24+1</f>
        <v>24</v>
      </c>
      <c r="B25" s="4" t="s">
        <v>28</v>
      </c>
      <c r="C25" s="2" t="s">
        <v>29</v>
      </c>
      <c r="D25" s="2" t="s">
        <v>8</v>
      </c>
      <c r="E25" s="4" t="s">
        <v>15</v>
      </c>
      <c r="F25" s="2" t="s">
        <v>10</v>
      </c>
      <c r="G25" s="1"/>
    </row>
    <row r="26" spans="1:7" ht="12.75">
      <c r="A26" s="3">
        <f>A25+1</f>
        <v>25</v>
      </c>
      <c r="B26" s="4" t="s">
        <v>300</v>
      </c>
      <c r="C26" s="2" t="s">
        <v>301</v>
      </c>
      <c r="D26" t="s">
        <v>517</v>
      </c>
      <c r="E26" s="4" t="s">
        <v>15</v>
      </c>
      <c r="F26" s="2" t="s">
        <v>290</v>
      </c>
      <c r="G26" s="1"/>
    </row>
    <row r="27" spans="1:7" ht="12.75">
      <c r="A27" s="3">
        <f>A26+1</f>
        <v>26</v>
      </c>
      <c r="B27" s="4" t="s">
        <v>30</v>
      </c>
      <c r="C27" s="2" t="s">
        <v>31</v>
      </c>
      <c r="D27" s="2" t="s">
        <v>8</v>
      </c>
      <c r="E27" s="4" t="s">
        <v>15</v>
      </c>
      <c r="F27" s="2" t="s">
        <v>10</v>
      </c>
      <c r="G27" s="1"/>
    </row>
    <row r="28" spans="1:7" ht="12.75">
      <c r="A28" s="3">
        <f>A27+1</f>
        <v>27</v>
      </c>
      <c r="B28" s="4" t="s">
        <v>32</v>
      </c>
      <c r="C28" s="2" t="s">
        <v>33</v>
      </c>
      <c r="D28" s="2" t="s">
        <v>8</v>
      </c>
      <c r="E28" s="4" t="s">
        <v>15</v>
      </c>
      <c r="F28" s="2" t="s">
        <v>10</v>
      </c>
      <c r="G28" s="1"/>
    </row>
    <row r="29" spans="1:7" ht="12.75">
      <c r="A29" s="3">
        <f>A28+1</f>
        <v>28</v>
      </c>
      <c r="B29" s="4" t="s">
        <v>34</v>
      </c>
      <c r="C29" s="2" t="s">
        <v>35</v>
      </c>
      <c r="D29" s="2" t="s">
        <v>8</v>
      </c>
      <c r="E29" s="4" t="s">
        <v>15</v>
      </c>
      <c r="F29" s="2" t="s">
        <v>10</v>
      </c>
      <c r="G29" s="1"/>
    </row>
    <row r="30" spans="1:7" ht="12.75">
      <c r="A30" s="3">
        <f>A29+1</f>
        <v>29</v>
      </c>
      <c r="B30" s="4" t="s">
        <v>36</v>
      </c>
      <c r="C30" s="2" t="s">
        <v>37</v>
      </c>
      <c r="D30" s="2" t="s">
        <v>8</v>
      </c>
      <c r="E30" s="4" t="s">
        <v>15</v>
      </c>
      <c r="F30" s="2" t="s">
        <v>10</v>
      </c>
      <c r="G30" s="1"/>
    </row>
    <row r="31" spans="1:7" ht="12.75">
      <c r="A31" s="3">
        <f>A30+1</f>
        <v>30</v>
      </c>
      <c r="B31" s="4" t="s">
        <v>302</v>
      </c>
      <c r="C31" s="2" t="s">
        <v>303</v>
      </c>
      <c r="D31" t="s">
        <v>518</v>
      </c>
      <c r="E31" s="4" t="s">
        <v>15</v>
      </c>
      <c r="F31" s="2" t="s">
        <v>290</v>
      </c>
      <c r="G31" s="1"/>
    </row>
    <row r="32" spans="1:7" ht="12.75">
      <c r="A32" s="3">
        <f>A31+1</f>
        <v>31</v>
      </c>
      <c r="B32" s="4" t="s">
        <v>38</v>
      </c>
      <c r="C32" s="2" t="s">
        <v>39</v>
      </c>
      <c r="D32" s="2" t="s">
        <v>8</v>
      </c>
      <c r="E32" s="4" t="s">
        <v>15</v>
      </c>
      <c r="F32" s="2" t="s">
        <v>10</v>
      </c>
      <c r="G32" s="1"/>
    </row>
    <row r="33" spans="1:26" ht="12.75">
      <c r="A33" s="3">
        <f>A32+1</f>
        <v>32</v>
      </c>
      <c r="B33" s="4" t="s">
        <v>40</v>
      </c>
      <c r="C33" s="2" t="s">
        <v>41</v>
      </c>
      <c r="D33" s="2" t="s">
        <v>8</v>
      </c>
      <c r="E33" s="4" t="s">
        <v>15</v>
      </c>
      <c r="F33" s="2" t="s">
        <v>10</v>
      </c>
      <c r="G33" s="1"/>
    </row>
    <row r="34" spans="1:26" ht="12.75">
      <c r="A34" s="3">
        <f>A33+1</f>
        <v>33</v>
      </c>
      <c r="B34" s="4" t="s">
        <v>42</v>
      </c>
      <c r="C34" s="2" t="s">
        <v>43</v>
      </c>
      <c r="D34" s="2" t="s">
        <v>8</v>
      </c>
      <c r="E34" s="4" t="s">
        <v>15</v>
      </c>
      <c r="F34" s="2" t="s">
        <v>10</v>
      </c>
      <c r="G34" s="1"/>
    </row>
    <row r="35" spans="1:26" ht="12.75">
      <c r="A35" s="3">
        <f>A34+1</f>
        <v>34</v>
      </c>
      <c r="B35" s="4" t="s">
        <v>44</v>
      </c>
      <c r="C35" s="2" t="s">
        <v>45</v>
      </c>
      <c r="D35" s="2" t="s">
        <v>8</v>
      </c>
      <c r="E35" s="4" t="s">
        <v>15</v>
      </c>
      <c r="F35" s="2" t="s">
        <v>10</v>
      </c>
      <c r="G35" s="1"/>
      <c r="H35" s="5"/>
    </row>
    <row r="36" spans="1:26" ht="12.75">
      <c r="A36" s="3">
        <f>A35+1</f>
        <v>35</v>
      </c>
      <c r="B36" s="4" t="s">
        <v>191</v>
      </c>
      <c r="C36" s="2" t="s">
        <v>192</v>
      </c>
      <c r="D36" s="2" t="s">
        <v>8</v>
      </c>
      <c r="E36" s="4" t="s">
        <v>168</v>
      </c>
      <c r="F36" s="2" t="s">
        <v>10</v>
      </c>
      <c r="G36" s="1"/>
    </row>
    <row r="37" spans="1:26" ht="12.75">
      <c r="A37" s="3">
        <f>A36+1</f>
        <v>36</v>
      </c>
      <c r="B37" s="4" t="s">
        <v>193</v>
      </c>
      <c r="C37" s="2" t="s">
        <v>194</v>
      </c>
      <c r="D37" s="2" t="s">
        <v>8</v>
      </c>
      <c r="E37" s="4" t="s">
        <v>168</v>
      </c>
      <c r="F37" s="2" t="s">
        <v>10</v>
      </c>
      <c r="G37" s="1"/>
    </row>
    <row r="38" spans="1:26" ht="12.75">
      <c r="A38" s="3">
        <f>A37+1</f>
        <v>37</v>
      </c>
      <c r="B38" s="2" t="s">
        <v>287</v>
      </c>
      <c r="C38" s="2" t="s">
        <v>288</v>
      </c>
      <c r="D38" s="2" t="s">
        <v>289</v>
      </c>
      <c r="E38" s="4" t="s">
        <v>9</v>
      </c>
      <c r="F38" s="2" t="s">
        <v>290</v>
      </c>
      <c r="G38" s="1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2.75">
      <c r="A39" s="3">
        <f>A38+1</f>
        <v>38</v>
      </c>
      <c r="B39" s="2" t="s">
        <v>195</v>
      </c>
      <c r="C39" s="2" t="s">
        <v>196</v>
      </c>
      <c r="D39" s="2" t="s">
        <v>197</v>
      </c>
      <c r="E39" s="4" t="s">
        <v>168</v>
      </c>
      <c r="F39" s="2" t="s">
        <v>10</v>
      </c>
      <c r="G39" s="1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2.75">
      <c r="A40" s="3">
        <f>A39+1</f>
        <v>39</v>
      </c>
      <c r="B40" s="2" t="s">
        <v>351</v>
      </c>
      <c r="C40" s="2" t="s">
        <v>352</v>
      </c>
      <c r="D40" s="2" t="s">
        <v>353</v>
      </c>
      <c r="E40" s="4" t="s">
        <v>168</v>
      </c>
      <c r="F40" s="2" t="s">
        <v>290</v>
      </c>
      <c r="G40" s="1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2.75">
      <c r="A41" s="3">
        <f>A40+1</f>
        <v>40</v>
      </c>
      <c r="B41" s="2" t="s">
        <v>354</v>
      </c>
      <c r="C41" s="2" t="s">
        <v>355</v>
      </c>
      <c r="D41" s="2" t="s">
        <v>356</v>
      </c>
      <c r="E41" s="4" t="s">
        <v>168</v>
      </c>
      <c r="F41" s="2" t="s">
        <v>290</v>
      </c>
      <c r="G41" s="1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2.75">
      <c r="A42" s="3">
        <f>A41+1</f>
        <v>41</v>
      </c>
      <c r="B42" s="2" t="s">
        <v>357</v>
      </c>
      <c r="C42" s="2" t="s">
        <v>358</v>
      </c>
      <c r="D42" s="2" t="s">
        <v>359</v>
      </c>
      <c r="E42" s="4" t="s">
        <v>168</v>
      </c>
      <c r="F42" s="2" t="s">
        <v>290</v>
      </c>
      <c r="G42" s="1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2.75">
      <c r="A43" s="3">
        <f>A42+1</f>
        <v>42</v>
      </c>
      <c r="B43" s="4" t="s">
        <v>360</v>
      </c>
      <c r="C43" s="2" t="s">
        <v>361</v>
      </c>
      <c r="D43" s="10" t="s">
        <v>528</v>
      </c>
      <c r="E43" s="4" t="s">
        <v>168</v>
      </c>
      <c r="F43" s="2" t="s">
        <v>290</v>
      </c>
      <c r="G43" s="1"/>
    </row>
    <row r="44" spans="1:26" ht="12.75">
      <c r="A44" s="3">
        <f>A43+1</f>
        <v>43</v>
      </c>
      <c r="B44" s="4" t="s">
        <v>198</v>
      </c>
      <c r="C44" s="2" t="s">
        <v>199</v>
      </c>
      <c r="D44" s="2" t="s">
        <v>8</v>
      </c>
      <c r="E44" s="4" t="s">
        <v>168</v>
      </c>
      <c r="F44" s="2" t="s">
        <v>10</v>
      </c>
      <c r="G44" s="1"/>
    </row>
    <row r="45" spans="1:26" ht="12.75">
      <c r="A45" s="3">
        <f>A44+1</f>
        <v>44</v>
      </c>
      <c r="B45" s="4" t="s">
        <v>200</v>
      </c>
      <c r="C45" s="2" t="s">
        <v>201</v>
      </c>
      <c r="D45" s="2" t="s">
        <v>8</v>
      </c>
      <c r="E45" s="4" t="s">
        <v>168</v>
      </c>
      <c r="F45" s="2" t="s">
        <v>10</v>
      </c>
      <c r="G45" s="1"/>
    </row>
    <row r="46" spans="1:26" ht="12.75">
      <c r="A46" s="3">
        <f>A45+1</f>
        <v>45</v>
      </c>
      <c r="B46" s="4" t="s">
        <v>202</v>
      </c>
      <c r="C46" s="2" t="s">
        <v>203</v>
      </c>
      <c r="D46" s="2" t="s">
        <v>8</v>
      </c>
      <c r="E46" s="4" t="s">
        <v>168</v>
      </c>
      <c r="F46" s="2" t="s">
        <v>10</v>
      </c>
      <c r="G46" s="1"/>
    </row>
    <row r="47" spans="1:26" ht="12.75">
      <c r="A47" s="3">
        <f>A46+1</f>
        <v>46</v>
      </c>
      <c r="B47" s="4" t="s">
        <v>362</v>
      </c>
      <c r="C47" s="2" t="s">
        <v>363</v>
      </c>
      <c r="D47" s="10" t="s">
        <v>529</v>
      </c>
      <c r="E47" s="4" t="s">
        <v>168</v>
      </c>
      <c r="F47" s="2" t="s">
        <v>290</v>
      </c>
      <c r="G47" s="1"/>
    </row>
    <row r="48" spans="1:26" ht="12.75">
      <c r="A48" s="3">
        <f>A47+1</f>
        <v>47</v>
      </c>
      <c r="B48" s="4" t="s">
        <v>204</v>
      </c>
      <c r="C48" s="2" t="s">
        <v>205</v>
      </c>
      <c r="D48" s="2" t="s">
        <v>8</v>
      </c>
      <c r="E48" s="4" t="s">
        <v>168</v>
      </c>
      <c r="F48" s="2" t="s">
        <v>10</v>
      </c>
      <c r="G48" s="1"/>
    </row>
    <row r="49" spans="1:7" ht="12.75">
      <c r="A49" s="3">
        <f>A48+1</f>
        <v>48</v>
      </c>
      <c r="B49" s="4" t="s">
        <v>206</v>
      </c>
      <c r="C49" s="2" t="s">
        <v>207</v>
      </c>
      <c r="D49" s="2" t="s">
        <v>8</v>
      </c>
      <c r="E49" s="4" t="s">
        <v>168</v>
      </c>
      <c r="F49" s="2" t="s">
        <v>10</v>
      </c>
      <c r="G49" s="1"/>
    </row>
    <row r="50" spans="1:7" ht="12.75">
      <c r="A50" s="3">
        <f>A49+1</f>
        <v>49</v>
      </c>
      <c r="B50" s="4" t="s">
        <v>208</v>
      </c>
      <c r="C50" s="2" t="s">
        <v>209</v>
      </c>
      <c r="D50" s="2" t="s">
        <v>8</v>
      </c>
      <c r="E50" s="4" t="s">
        <v>168</v>
      </c>
      <c r="F50" s="2" t="s">
        <v>10</v>
      </c>
      <c r="G50" s="1"/>
    </row>
    <row r="51" spans="1:7" ht="12.75">
      <c r="A51" s="3">
        <f>A50+1</f>
        <v>50</v>
      </c>
      <c r="B51" s="4" t="s">
        <v>364</v>
      </c>
      <c r="C51" s="2" t="s">
        <v>365</v>
      </c>
      <c r="D51" s="10" t="s">
        <v>530</v>
      </c>
      <c r="E51" s="4" t="s">
        <v>168</v>
      </c>
      <c r="F51" s="2" t="s">
        <v>290</v>
      </c>
      <c r="G51" s="1"/>
    </row>
    <row r="52" spans="1:7" ht="12.75">
      <c r="A52" s="3">
        <f>A51+1</f>
        <v>51</v>
      </c>
      <c r="B52" s="2" t="s">
        <v>366</v>
      </c>
      <c r="C52" s="2" t="s">
        <v>367</v>
      </c>
      <c r="D52" s="10" t="s">
        <v>531</v>
      </c>
      <c r="E52" s="4" t="s">
        <v>168</v>
      </c>
      <c r="F52" s="2" t="s">
        <v>290</v>
      </c>
      <c r="G52" s="1"/>
    </row>
    <row r="53" spans="1:7" ht="12.75">
      <c r="A53" s="3">
        <f>A52+1</f>
        <v>52</v>
      </c>
      <c r="B53" s="4" t="s">
        <v>368</v>
      </c>
      <c r="C53" s="2" t="s">
        <v>369</v>
      </c>
      <c r="D53" s="10" t="s">
        <v>532</v>
      </c>
      <c r="E53" s="4" t="s">
        <v>168</v>
      </c>
      <c r="F53" s="2" t="s">
        <v>290</v>
      </c>
      <c r="G53" s="1"/>
    </row>
    <row r="54" spans="1:7" ht="12.75">
      <c r="A54" s="3">
        <f>A53+1</f>
        <v>53</v>
      </c>
      <c r="B54" s="4" t="s">
        <v>370</v>
      </c>
      <c r="C54" s="2" t="s">
        <v>371</v>
      </c>
      <c r="D54" s="10" t="s">
        <v>533</v>
      </c>
      <c r="E54" s="4" t="s">
        <v>168</v>
      </c>
      <c r="F54" s="2" t="s">
        <v>290</v>
      </c>
      <c r="G54" s="1"/>
    </row>
    <row r="55" spans="1:7" ht="12.75">
      <c r="A55" s="3">
        <f>A54+1</f>
        <v>54</v>
      </c>
      <c r="B55" s="4" t="s">
        <v>372</v>
      </c>
      <c r="C55" s="10" t="s">
        <v>373</v>
      </c>
      <c r="D55" s="10" t="s">
        <v>534</v>
      </c>
      <c r="E55" s="4" t="s">
        <v>168</v>
      </c>
      <c r="F55" s="2" t="s">
        <v>290</v>
      </c>
      <c r="G55" s="1"/>
    </row>
    <row r="56" spans="1:7" ht="12.75">
      <c r="A56" s="3">
        <f>A55+1</f>
        <v>55</v>
      </c>
      <c r="B56" s="4" t="s">
        <v>210</v>
      </c>
      <c r="C56" s="2" t="s">
        <v>211</v>
      </c>
      <c r="D56" s="2" t="s">
        <v>8</v>
      </c>
      <c r="E56" s="4" t="s">
        <v>168</v>
      </c>
      <c r="F56" s="2" t="s">
        <v>10</v>
      </c>
      <c r="G56" s="1"/>
    </row>
    <row r="57" spans="1:7" ht="12.75">
      <c r="A57" s="3">
        <f>A56+1</f>
        <v>56</v>
      </c>
      <c r="B57" s="4" t="s">
        <v>374</v>
      </c>
      <c r="C57" s="2" t="s">
        <v>375</v>
      </c>
      <c r="D57" s="10" t="s">
        <v>535</v>
      </c>
      <c r="E57" s="4" t="s">
        <v>168</v>
      </c>
      <c r="F57" s="2" t="s">
        <v>290</v>
      </c>
      <c r="G57" s="1"/>
    </row>
    <row r="58" spans="1:7" ht="12.75">
      <c r="A58" s="3">
        <f>A57+1</f>
        <v>57</v>
      </c>
      <c r="B58" s="4" t="s">
        <v>376</v>
      </c>
      <c r="C58" s="2" t="s">
        <v>377</v>
      </c>
      <c r="D58" s="10" t="s">
        <v>536</v>
      </c>
      <c r="E58" s="4" t="s">
        <v>168</v>
      </c>
      <c r="F58" s="2" t="s">
        <v>290</v>
      </c>
      <c r="G58" s="1"/>
    </row>
    <row r="59" spans="1:7" ht="12.75">
      <c r="A59" s="3">
        <f>A58+1</f>
        <v>58</v>
      </c>
      <c r="B59" s="4" t="s">
        <v>212</v>
      </c>
      <c r="C59" s="2" t="s">
        <v>213</v>
      </c>
      <c r="D59" s="2" t="s">
        <v>8</v>
      </c>
      <c r="E59" s="4" t="s">
        <v>168</v>
      </c>
      <c r="F59" s="2" t="s">
        <v>10</v>
      </c>
      <c r="G59" s="1"/>
    </row>
    <row r="60" spans="1:7" ht="12.75">
      <c r="A60" s="3">
        <f>A59+1</f>
        <v>59</v>
      </c>
      <c r="B60" s="2" t="s">
        <v>214</v>
      </c>
      <c r="C60" s="2" t="s">
        <v>215</v>
      </c>
      <c r="D60" s="2" t="s">
        <v>8</v>
      </c>
      <c r="E60" s="4" t="s">
        <v>168</v>
      </c>
      <c r="F60" s="2" t="s">
        <v>10</v>
      </c>
      <c r="G60" s="1"/>
    </row>
    <row r="61" spans="1:7" ht="12.75">
      <c r="A61" s="3">
        <f>A60+1</f>
        <v>60</v>
      </c>
      <c r="B61" s="4" t="s">
        <v>216</v>
      </c>
      <c r="C61" s="2" t="s">
        <v>217</v>
      </c>
      <c r="D61" s="2" t="s">
        <v>8</v>
      </c>
      <c r="E61" s="4" t="s">
        <v>168</v>
      </c>
      <c r="F61" s="2" t="s">
        <v>10</v>
      </c>
      <c r="G61" s="1"/>
    </row>
    <row r="62" spans="1:7" ht="12.75">
      <c r="A62" s="3">
        <f>A61+1</f>
        <v>61</v>
      </c>
      <c r="B62" s="4" t="s">
        <v>378</v>
      </c>
      <c r="C62" s="10" t="s">
        <v>379</v>
      </c>
      <c r="D62" s="10" t="s">
        <v>537</v>
      </c>
      <c r="E62" s="4" t="s">
        <v>168</v>
      </c>
      <c r="F62" s="2" t="s">
        <v>290</v>
      </c>
      <c r="G62" s="1"/>
    </row>
    <row r="63" spans="1:7" ht="12.75">
      <c r="A63" s="3">
        <f>A62+1</f>
        <v>62</v>
      </c>
      <c r="B63" s="4" t="s">
        <v>218</v>
      </c>
      <c r="C63" s="2" t="s">
        <v>219</v>
      </c>
      <c r="D63" s="2" t="s">
        <v>8</v>
      </c>
      <c r="E63" s="4" t="s">
        <v>168</v>
      </c>
      <c r="F63" s="2" t="s">
        <v>10</v>
      </c>
      <c r="G63" s="1"/>
    </row>
    <row r="64" spans="1:7" ht="12.75">
      <c r="A64" s="3">
        <f>A63+1</f>
        <v>63</v>
      </c>
      <c r="B64" s="2" t="s">
        <v>220</v>
      </c>
      <c r="C64" s="2" t="s">
        <v>221</v>
      </c>
      <c r="D64" s="2" t="s">
        <v>8</v>
      </c>
      <c r="E64" s="4" t="s">
        <v>168</v>
      </c>
      <c r="F64" s="2" t="s">
        <v>10</v>
      </c>
      <c r="G64" s="1"/>
    </row>
    <row r="65" spans="1:26" ht="12.75">
      <c r="A65" s="3">
        <f>A64+1</f>
        <v>64</v>
      </c>
      <c r="B65" s="4" t="s">
        <v>222</v>
      </c>
      <c r="C65" s="2" t="s">
        <v>223</v>
      </c>
      <c r="D65" s="2" t="s">
        <v>8</v>
      </c>
      <c r="E65" s="4" t="s">
        <v>168</v>
      </c>
      <c r="F65" s="2" t="s">
        <v>10</v>
      </c>
      <c r="G65" s="1"/>
    </row>
    <row r="66" spans="1:26" ht="12.75">
      <c r="A66" s="3">
        <f>A65+1</f>
        <v>65</v>
      </c>
      <c r="B66" s="4" t="s">
        <v>380</v>
      </c>
      <c r="C66" s="2" t="s">
        <v>381</v>
      </c>
      <c r="D66" s="10" t="s">
        <v>538</v>
      </c>
      <c r="E66" s="4" t="s">
        <v>168</v>
      </c>
      <c r="F66" s="2" t="s">
        <v>290</v>
      </c>
      <c r="G66" s="1"/>
    </row>
    <row r="67" spans="1:26" ht="12.75">
      <c r="A67" s="3">
        <f>A66+1</f>
        <v>66</v>
      </c>
      <c r="B67" s="4" t="s">
        <v>224</v>
      </c>
      <c r="C67" s="2" t="s">
        <v>225</v>
      </c>
      <c r="D67" s="2" t="s">
        <v>8</v>
      </c>
      <c r="E67" s="4" t="s">
        <v>168</v>
      </c>
      <c r="F67" s="2" t="s">
        <v>10</v>
      </c>
      <c r="G67" s="1"/>
    </row>
    <row r="68" spans="1:26" ht="12.75">
      <c r="A68" s="3">
        <f>A67+1</f>
        <v>67</v>
      </c>
      <c r="B68" s="4" t="s">
        <v>226</v>
      </c>
      <c r="C68" s="2" t="s">
        <v>227</v>
      </c>
      <c r="D68" s="2" t="s">
        <v>8</v>
      </c>
      <c r="E68" s="4" t="s">
        <v>168</v>
      </c>
      <c r="F68" s="2" t="s">
        <v>10</v>
      </c>
      <c r="G68" s="1"/>
    </row>
    <row r="69" spans="1:26" ht="12.75">
      <c r="A69" s="3">
        <f>A68+1</f>
        <v>68</v>
      </c>
      <c r="B69" s="4" t="s">
        <v>228</v>
      </c>
      <c r="C69" s="2" t="s">
        <v>229</v>
      </c>
      <c r="D69" s="2" t="s">
        <v>8</v>
      </c>
      <c r="E69" s="4" t="s">
        <v>168</v>
      </c>
      <c r="F69" s="2" t="s">
        <v>10</v>
      </c>
      <c r="G69" s="1"/>
    </row>
    <row r="70" spans="1:26" ht="12.75">
      <c r="A70" s="3">
        <f>A69+1</f>
        <v>69</v>
      </c>
      <c r="B70" s="4" t="s">
        <v>230</v>
      </c>
      <c r="C70" s="2" t="s">
        <v>231</v>
      </c>
      <c r="D70" s="2" t="s">
        <v>8</v>
      </c>
      <c r="E70" s="4" t="s">
        <v>168</v>
      </c>
      <c r="F70" s="2" t="s">
        <v>10</v>
      </c>
      <c r="G70" s="1"/>
    </row>
    <row r="71" spans="1:26" ht="12.75">
      <c r="A71" s="3">
        <f>A70+1</f>
        <v>70</v>
      </c>
      <c r="B71" s="2" t="s">
        <v>146</v>
      </c>
      <c r="C71" s="2" t="s">
        <v>147</v>
      </c>
      <c r="D71" s="2" t="s">
        <v>148</v>
      </c>
      <c r="E71" s="4" t="s">
        <v>149</v>
      </c>
      <c r="F71" s="2" t="s">
        <v>10</v>
      </c>
      <c r="G71" s="1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2.75">
      <c r="A72" s="3">
        <f>A71+1</f>
        <v>71</v>
      </c>
      <c r="B72" s="2" t="s">
        <v>325</v>
      </c>
      <c r="C72" s="2" t="s">
        <v>326</v>
      </c>
      <c r="D72" s="2" t="s">
        <v>327</v>
      </c>
      <c r="E72" s="4" t="s">
        <v>149</v>
      </c>
      <c r="F72" s="2" t="s">
        <v>290</v>
      </c>
      <c r="G72" s="1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2.75">
      <c r="A73" s="3">
        <f>A72+1</f>
        <v>72</v>
      </c>
      <c r="B73" s="2" t="s">
        <v>328</v>
      </c>
      <c r="C73" s="2" t="s">
        <v>329</v>
      </c>
      <c r="D73" s="2" t="s">
        <v>330</v>
      </c>
      <c r="E73" s="4" t="s">
        <v>149</v>
      </c>
      <c r="F73" s="2" t="s">
        <v>290</v>
      </c>
      <c r="G73" s="1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2.75">
      <c r="A74" s="3">
        <f>A73+1</f>
        <v>73</v>
      </c>
      <c r="B74" s="4" t="s">
        <v>150</v>
      </c>
      <c r="C74" s="2" t="s">
        <v>151</v>
      </c>
      <c r="D74" s="2" t="s">
        <v>8</v>
      </c>
      <c r="E74" s="4" t="s">
        <v>149</v>
      </c>
      <c r="F74" s="2" t="s">
        <v>10</v>
      </c>
      <c r="G74" s="1"/>
    </row>
    <row r="75" spans="1:26" ht="12.75">
      <c r="A75" s="3">
        <f>A74+1</f>
        <v>74</v>
      </c>
      <c r="B75" s="4" t="s">
        <v>6</v>
      </c>
      <c r="C75" s="2" t="s">
        <v>7</v>
      </c>
      <c r="D75" s="2" t="s">
        <v>8</v>
      </c>
      <c r="E75" s="4" t="s">
        <v>9</v>
      </c>
      <c r="F75" s="2" t="s">
        <v>10</v>
      </c>
      <c r="G75" s="1"/>
    </row>
    <row r="76" spans="1:26" ht="12.75">
      <c r="A76" s="3">
        <f>A75+1</f>
        <v>75</v>
      </c>
      <c r="B76" s="4" t="s">
        <v>11</v>
      </c>
      <c r="C76" s="2" t="s">
        <v>12</v>
      </c>
      <c r="D76" s="2" t="s">
        <v>8</v>
      </c>
      <c r="E76" s="4" t="s">
        <v>9</v>
      </c>
      <c r="F76" s="2" t="s">
        <v>10</v>
      </c>
      <c r="G76" s="1"/>
    </row>
    <row r="77" spans="1:26" ht="12.75">
      <c r="A77" s="3">
        <f>A76+1</f>
        <v>76</v>
      </c>
      <c r="B77" s="4" t="s">
        <v>152</v>
      </c>
      <c r="C77" s="2" t="s">
        <v>153</v>
      </c>
      <c r="D77" s="2" t="s">
        <v>8</v>
      </c>
      <c r="E77" s="4" t="s">
        <v>149</v>
      </c>
      <c r="F77" s="2" t="s">
        <v>10</v>
      </c>
      <c r="G77" s="2" t="s">
        <v>154</v>
      </c>
    </row>
    <row r="78" spans="1:26" ht="12.75">
      <c r="A78" s="3">
        <f>A77+1</f>
        <v>77</v>
      </c>
      <c r="B78" s="4" t="s">
        <v>331</v>
      </c>
      <c r="C78" s="2" t="s">
        <v>332</v>
      </c>
      <c r="D78" t="s">
        <v>523</v>
      </c>
      <c r="E78" s="4" t="s">
        <v>149</v>
      </c>
      <c r="F78" s="2" t="s">
        <v>290</v>
      </c>
      <c r="G78" s="2" t="s">
        <v>333</v>
      </c>
    </row>
    <row r="79" spans="1:26" ht="12.75">
      <c r="A79" s="3">
        <f>A78+1</f>
        <v>78</v>
      </c>
      <c r="B79" s="4" t="s">
        <v>155</v>
      </c>
      <c r="C79" s="2" t="s">
        <v>156</v>
      </c>
      <c r="D79" s="2" t="s">
        <v>8</v>
      </c>
      <c r="E79" s="4" t="s">
        <v>149</v>
      </c>
      <c r="F79" s="2" t="s">
        <v>10</v>
      </c>
      <c r="G79" s="1"/>
    </row>
    <row r="80" spans="1:26" ht="12.75">
      <c r="A80" s="3">
        <f>A79+1</f>
        <v>79</v>
      </c>
      <c r="B80" s="4" t="s">
        <v>157</v>
      </c>
      <c r="C80" s="2" t="s">
        <v>158</v>
      </c>
      <c r="D80" s="2" t="s">
        <v>8</v>
      </c>
      <c r="E80" s="4" t="s">
        <v>149</v>
      </c>
      <c r="F80" s="2" t="s">
        <v>10</v>
      </c>
      <c r="G80" s="1"/>
    </row>
    <row r="81" spans="1:7" ht="12.75">
      <c r="A81" s="3">
        <f>A80+1</f>
        <v>80</v>
      </c>
      <c r="B81" s="4" t="s">
        <v>159</v>
      </c>
      <c r="C81" s="2" t="s">
        <v>160</v>
      </c>
      <c r="D81" s="2" t="s">
        <v>8</v>
      </c>
      <c r="E81" s="4" t="s">
        <v>149</v>
      </c>
      <c r="F81" s="2" t="s">
        <v>10</v>
      </c>
      <c r="G81" s="1"/>
    </row>
    <row r="82" spans="1:7" ht="12.75">
      <c r="A82" s="3">
        <f>A81+1</f>
        <v>81</v>
      </c>
      <c r="B82" s="4" t="s">
        <v>161</v>
      </c>
      <c r="C82" s="2" t="s">
        <v>162</v>
      </c>
      <c r="D82" s="2" t="s">
        <v>8</v>
      </c>
      <c r="E82" s="4" t="s">
        <v>149</v>
      </c>
      <c r="F82" s="2" t="s">
        <v>10</v>
      </c>
      <c r="G82" s="1"/>
    </row>
    <row r="83" spans="1:7" ht="12.75">
      <c r="A83" s="3">
        <f>A82+1</f>
        <v>82</v>
      </c>
      <c r="B83" s="4" t="s">
        <v>163</v>
      </c>
      <c r="C83" s="2" t="s">
        <v>164</v>
      </c>
      <c r="D83" s="2" t="s">
        <v>8</v>
      </c>
      <c r="E83" s="4" t="s">
        <v>149</v>
      </c>
      <c r="F83" s="2" t="s">
        <v>10</v>
      </c>
      <c r="G83" s="1"/>
    </row>
    <row r="84" spans="1:7" ht="12.75">
      <c r="A84" s="3">
        <f>A83+1</f>
        <v>83</v>
      </c>
      <c r="B84" s="4" t="s">
        <v>124</v>
      </c>
      <c r="C84" s="2" t="s">
        <v>125</v>
      </c>
      <c r="D84" s="2" t="s">
        <v>8</v>
      </c>
      <c r="E84" s="4" t="s">
        <v>15</v>
      </c>
      <c r="F84" s="2" t="s">
        <v>10</v>
      </c>
      <c r="G84" s="1"/>
    </row>
    <row r="85" spans="1:7" ht="12.75">
      <c r="A85" s="3">
        <f>A84+1</f>
        <v>84</v>
      </c>
      <c r="B85" s="4" t="s">
        <v>126</v>
      </c>
      <c r="C85" s="2" t="s">
        <v>127</v>
      </c>
      <c r="D85" s="2" t="s">
        <v>8</v>
      </c>
      <c r="E85" s="4" t="s">
        <v>15</v>
      </c>
      <c r="F85" s="2" t="s">
        <v>10</v>
      </c>
      <c r="G85" s="1"/>
    </row>
    <row r="86" spans="1:7" ht="12.75">
      <c r="A86" s="3">
        <f>A85+1</f>
        <v>85</v>
      </c>
      <c r="B86" s="4" t="s">
        <v>128</v>
      </c>
      <c r="C86" s="2" t="s">
        <v>129</v>
      </c>
      <c r="D86" s="2" t="s">
        <v>8</v>
      </c>
      <c r="E86" s="4" t="s">
        <v>15</v>
      </c>
      <c r="F86" s="2" t="s">
        <v>10</v>
      </c>
      <c r="G86" s="1"/>
    </row>
    <row r="87" spans="1:7" ht="12.75">
      <c r="A87" s="3">
        <f>A86+1</f>
        <v>86</v>
      </c>
      <c r="B87" s="4" t="s">
        <v>130</v>
      </c>
      <c r="C87" s="2" t="s">
        <v>131</v>
      </c>
      <c r="D87" s="2" t="s">
        <v>8</v>
      </c>
      <c r="E87" s="4" t="s">
        <v>15</v>
      </c>
      <c r="F87" s="2" t="s">
        <v>10</v>
      </c>
      <c r="G87" s="1"/>
    </row>
    <row r="88" spans="1:7" ht="12.75">
      <c r="A88" s="3">
        <f>A87+1</f>
        <v>87</v>
      </c>
      <c r="B88" s="4" t="s">
        <v>291</v>
      </c>
      <c r="C88" s="2" t="s">
        <v>292</v>
      </c>
      <c r="D88" t="s">
        <v>513</v>
      </c>
      <c r="E88" s="4" t="s">
        <v>9</v>
      </c>
      <c r="F88" s="2" t="s">
        <v>290</v>
      </c>
      <c r="G88" s="1"/>
    </row>
    <row r="89" spans="1:7" ht="12.75">
      <c r="A89" s="3">
        <f>A88+1</f>
        <v>88</v>
      </c>
      <c r="B89" s="4" t="s">
        <v>132</v>
      </c>
      <c r="C89" s="2" t="s">
        <v>133</v>
      </c>
      <c r="D89" s="2" t="s">
        <v>8</v>
      </c>
      <c r="E89" s="4" t="s">
        <v>15</v>
      </c>
      <c r="F89" s="2" t="s">
        <v>10</v>
      </c>
      <c r="G89" s="1"/>
    </row>
    <row r="90" spans="1:7" ht="12.75">
      <c r="A90" s="3">
        <f>A89+1</f>
        <v>89</v>
      </c>
      <c r="B90" s="4" t="s">
        <v>46</v>
      </c>
      <c r="C90" s="2" t="s">
        <v>47</v>
      </c>
      <c r="D90" s="2" t="s">
        <v>8</v>
      </c>
      <c r="E90" s="4" t="s">
        <v>15</v>
      </c>
      <c r="F90" s="2" t="s">
        <v>10</v>
      </c>
      <c r="G90" s="1"/>
    </row>
    <row r="91" spans="1:7" ht="12.75">
      <c r="A91" s="3">
        <f>A90+1</f>
        <v>90</v>
      </c>
      <c r="B91" s="4" t="s">
        <v>382</v>
      </c>
      <c r="C91" s="2" t="s">
        <v>383</v>
      </c>
      <c r="D91" s="10" t="s">
        <v>539</v>
      </c>
      <c r="E91" s="4" t="s">
        <v>168</v>
      </c>
      <c r="F91" s="2" t="s">
        <v>290</v>
      </c>
      <c r="G91" s="1"/>
    </row>
    <row r="92" spans="1:7" ht="12.75">
      <c r="A92" s="3">
        <f>A91+1</f>
        <v>91</v>
      </c>
      <c r="B92" s="4" t="s">
        <v>48</v>
      </c>
      <c r="C92" s="2" t="s">
        <v>49</v>
      </c>
      <c r="D92" s="2" t="s">
        <v>8</v>
      </c>
      <c r="E92" s="4" t="s">
        <v>15</v>
      </c>
      <c r="F92" s="2" t="s">
        <v>10</v>
      </c>
      <c r="G92" s="1"/>
    </row>
    <row r="93" spans="1:7" ht="12.75">
      <c r="A93" s="3">
        <f>A92+1</f>
        <v>92</v>
      </c>
      <c r="B93" s="4" t="s">
        <v>50</v>
      </c>
      <c r="C93" s="2" t="s">
        <v>51</v>
      </c>
      <c r="D93" s="2" t="s">
        <v>8</v>
      </c>
      <c r="E93" s="4" t="s">
        <v>15</v>
      </c>
      <c r="F93" s="2" t="s">
        <v>10</v>
      </c>
      <c r="G93" s="1"/>
    </row>
    <row r="94" spans="1:7" ht="12.75">
      <c r="A94" s="3">
        <f>A93+1</f>
        <v>93</v>
      </c>
      <c r="B94" s="4" t="s">
        <v>304</v>
      </c>
      <c r="C94" s="2" t="s">
        <v>305</v>
      </c>
      <c r="D94" t="s">
        <v>519</v>
      </c>
      <c r="E94" s="4" t="s">
        <v>15</v>
      </c>
      <c r="F94" s="2" t="s">
        <v>290</v>
      </c>
      <c r="G94" s="1"/>
    </row>
    <row r="95" spans="1:7" ht="12.75">
      <c r="A95" s="3">
        <f>A94+1</f>
        <v>94</v>
      </c>
      <c r="B95" s="4" t="s">
        <v>52</v>
      </c>
      <c r="C95" s="2" t="s">
        <v>53</v>
      </c>
      <c r="D95" s="2" t="s">
        <v>8</v>
      </c>
      <c r="E95" s="4" t="s">
        <v>15</v>
      </c>
      <c r="F95" s="2" t="s">
        <v>10</v>
      </c>
      <c r="G95" s="1"/>
    </row>
    <row r="96" spans="1:7" ht="12.75">
      <c r="A96" s="3">
        <f>A95+1</f>
        <v>95</v>
      </c>
      <c r="B96" s="4" t="s">
        <v>306</v>
      </c>
      <c r="C96" s="2" t="s">
        <v>307</v>
      </c>
      <c r="D96" t="s">
        <v>520</v>
      </c>
      <c r="E96" s="4" t="s">
        <v>15</v>
      </c>
      <c r="F96" s="2" t="s">
        <v>290</v>
      </c>
      <c r="G96" s="1"/>
    </row>
    <row r="97" spans="1:26" ht="12.75">
      <c r="A97" s="3">
        <f>A96+1</f>
        <v>96</v>
      </c>
      <c r="B97" s="4" t="s">
        <v>54</v>
      </c>
      <c r="C97" s="2" t="s">
        <v>55</v>
      </c>
      <c r="D97" s="2" t="s">
        <v>8</v>
      </c>
      <c r="E97" s="4" t="s">
        <v>15</v>
      </c>
      <c r="F97" s="2" t="s">
        <v>10</v>
      </c>
      <c r="G97" s="1"/>
    </row>
    <row r="98" spans="1:26" ht="12.75">
      <c r="A98" s="3">
        <f>A97+1</f>
        <v>97</v>
      </c>
      <c r="B98" s="4" t="s">
        <v>56</v>
      </c>
      <c r="C98" s="2" t="s">
        <v>57</v>
      </c>
      <c r="D98" s="2" t="s">
        <v>8</v>
      </c>
      <c r="E98" s="4" t="s">
        <v>15</v>
      </c>
      <c r="F98" s="2" t="s">
        <v>10</v>
      </c>
      <c r="G98" s="1"/>
    </row>
    <row r="99" spans="1:26" ht="12.75">
      <c r="A99" s="3">
        <f>A98+1</f>
        <v>98</v>
      </c>
      <c r="B99" s="4" t="s">
        <v>134</v>
      </c>
      <c r="C99" s="2" t="s">
        <v>135</v>
      </c>
      <c r="D99" s="2" t="s">
        <v>8</v>
      </c>
      <c r="E99" s="4" t="s">
        <v>15</v>
      </c>
      <c r="F99" s="2" t="s">
        <v>10</v>
      </c>
      <c r="G99" s="1"/>
    </row>
    <row r="100" spans="1:26" ht="12.75">
      <c r="A100" s="3">
        <f>A99+1</f>
        <v>99</v>
      </c>
      <c r="B100" s="4" t="s">
        <v>136</v>
      </c>
      <c r="C100" s="2" t="s">
        <v>137</v>
      </c>
      <c r="D100" s="2" t="s">
        <v>8</v>
      </c>
      <c r="E100" s="4" t="s">
        <v>15</v>
      </c>
      <c r="F100" s="2" t="s">
        <v>10</v>
      </c>
      <c r="G100" s="1"/>
    </row>
    <row r="101" spans="1:26" ht="12.75">
      <c r="A101" s="3">
        <f>A100+1</f>
        <v>100</v>
      </c>
      <c r="B101" s="4" t="s">
        <v>138</v>
      </c>
      <c r="C101" s="2" t="s">
        <v>139</v>
      </c>
      <c r="D101" s="2" t="s">
        <v>8</v>
      </c>
      <c r="E101" s="4" t="s">
        <v>15</v>
      </c>
      <c r="F101" s="2" t="s">
        <v>10</v>
      </c>
      <c r="G101" s="1"/>
    </row>
    <row r="102" spans="1:26" ht="12.75">
      <c r="A102" s="3">
        <f>A101+1</f>
        <v>101</v>
      </c>
      <c r="B102" s="4" t="s">
        <v>140</v>
      </c>
      <c r="C102" s="2" t="s">
        <v>141</v>
      </c>
      <c r="D102" s="2" t="s">
        <v>8</v>
      </c>
      <c r="E102" s="4" t="s">
        <v>15</v>
      </c>
      <c r="F102" s="2" t="s">
        <v>10</v>
      </c>
      <c r="G102" s="1"/>
    </row>
    <row r="103" spans="1:26" ht="12.75">
      <c r="A103" s="3">
        <f>A102+1</f>
        <v>102</v>
      </c>
      <c r="B103" s="4" t="s">
        <v>58</v>
      </c>
      <c r="C103" s="2" t="s">
        <v>59</v>
      </c>
      <c r="D103" s="2" t="s">
        <v>8</v>
      </c>
      <c r="E103" s="4" t="s">
        <v>15</v>
      </c>
      <c r="F103" s="2" t="s">
        <v>10</v>
      </c>
      <c r="G103" s="1"/>
    </row>
    <row r="104" spans="1:26" ht="12.75">
      <c r="A104" s="3">
        <f>A103+1</f>
        <v>103</v>
      </c>
      <c r="B104" s="2" t="s">
        <v>165</v>
      </c>
      <c r="C104" s="2" t="s">
        <v>166</v>
      </c>
      <c r="D104" s="2" t="s">
        <v>167</v>
      </c>
      <c r="E104" s="4" t="s">
        <v>168</v>
      </c>
      <c r="F104" s="2" t="s">
        <v>10</v>
      </c>
      <c r="G104" s="1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2.75">
      <c r="A105" s="3">
        <f>A104+1</f>
        <v>104</v>
      </c>
      <c r="B105" s="4" t="s">
        <v>169</v>
      </c>
      <c r="C105" s="2" t="s">
        <v>170</v>
      </c>
      <c r="D105" s="2" t="s">
        <v>8</v>
      </c>
      <c r="E105" s="4" t="s">
        <v>168</v>
      </c>
      <c r="F105" s="2" t="s">
        <v>10</v>
      </c>
      <c r="G105" s="1"/>
    </row>
    <row r="106" spans="1:26" ht="12.75">
      <c r="A106" s="3">
        <f>A105+1</f>
        <v>105</v>
      </c>
      <c r="B106" s="2" t="s">
        <v>384</v>
      </c>
      <c r="C106" s="2" t="s">
        <v>385</v>
      </c>
      <c r="D106" s="2" t="s">
        <v>386</v>
      </c>
      <c r="E106" s="4" t="s">
        <v>168</v>
      </c>
      <c r="F106" s="2" t="s">
        <v>290</v>
      </c>
      <c r="G106" s="1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2.75">
      <c r="A107" s="3">
        <f>A106+1</f>
        <v>106</v>
      </c>
      <c r="B107" s="2" t="s">
        <v>387</v>
      </c>
      <c r="C107" s="2" t="s">
        <v>388</v>
      </c>
      <c r="D107" s="2" t="s">
        <v>389</v>
      </c>
      <c r="E107" s="4" t="s">
        <v>168</v>
      </c>
      <c r="F107" s="2" t="s">
        <v>290</v>
      </c>
      <c r="G107" s="1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2.75">
      <c r="A108" s="3">
        <f>A107+1</f>
        <v>107</v>
      </c>
      <c r="B108" s="2" t="s">
        <v>390</v>
      </c>
      <c r="C108" s="2" t="s">
        <v>391</v>
      </c>
      <c r="D108" s="2" t="s">
        <v>392</v>
      </c>
      <c r="E108" s="4" t="s">
        <v>168</v>
      </c>
      <c r="F108" s="2" t="s">
        <v>290</v>
      </c>
      <c r="G108" s="1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2.75">
      <c r="A109" s="3">
        <f>A108+1</f>
        <v>108</v>
      </c>
      <c r="B109" s="2" t="s">
        <v>393</v>
      </c>
      <c r="C109" s="2" t="s">
        <v>394</v>
      </c>
      <c r="D109" s="2" t="s">
        <v>395</v>
      </c>
      <c r="E109" s="4" t="s">
        <v>168</v>
      </c>
      <c r="F109" s="2" t="s">
        <v>290</v>
      </c>
      <c r="G109" s="1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2.75">
      <c r="A110" s="3">
        <f>A109+1</f>
        <v>109</v>
      </c>
      <c r="B110" s="2" t="s">
        <v>396</v>
      </c>
      <c r="C110" s="2" t="s">
        <v>397</v>
      </c>
      <c r="D110" s="2" t="s">
        <v>398</v>
      </c>
      <c r="E110" s="4" t="s">
        <v>168</v>
      </c>
      <c r="F110" s="2" t="s">
        <v>290</v>
      </c>
      <c r="G110" s="1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2.75">
      <c r="A111" s="3">
        <f>A110+1</f>
        <v>110</v>
      </c>
      <c r="B111" s="2" t="s">
        <v>399</v>
      </c>
      <c r="C111" s="2" t="s">
        <v>400</v>
      </c>
      <c r="D111" s="2" t="s">
        <v>401</v>
      </c>
      <c r="E111" s="4" t="s">
        <v>168</v>
      </c>
      <c r="F111" s="2" t="s">
        <v>290</v>
      </c>
      <c r="G111" s="1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2.75">
      <c r="A112" s="3">
        <f>A111+1</f>
        <v>111</v>
      </c>
      <c r="B112" s="2" t="s">
        <v>402</v>
      </c>
      <c r="C112" s="2" t="s">
        <v>403</v>
      </c>
      <c r="D112" s="2" t="s">
        <v>404</v>
      </c>
      <c r="E112" s="4" t="s">
        <v>168</v>
      </c>
      <c r="F112" s="2" t="s">
        <v>290</v>
      </c>
      <c r="G112" s="1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2.75">
      <c r="A113" s="3">
        <f>A112+1</f>
        <v>112</v>
      </c>
      <c r="B113" s="2" t="s">
        <v>405</v>
      </c>
      <c r="C113" s="2" t="s">
        <v>406</v>
      </c>
      <c r="D113" s="2" t="s">
        <v>407</v>
      </c>
      <c r="E113" s="4" t="s">
        <v>168</v>
      </c>
      <c r="F113" s="2" t="s">
        <v>290</v>
      </c>
      <c r="G113" s="1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2.75">
      <c r="A114" s="3">
        <f>A113+1</f>
        <v>113</v>
      </c>
      <c r="B114" s="2" t="s">
        <v>408</v>
      </c>
      <c r="C114" s="2" t="s">
        <v>409</v>
      </c>
      <c r="D114" s="4" t="s">
        <v>410</v>
      </c>
      <c r="E114" s="4" t="s">
        <v>168</v>
      </c>
      <c r="F114" s="2" t="s">
        <v>290</v>
      </c>
      <c r="G114" s="1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2.75">
      <c r="A115" s="3">
        <f>A114+1</f>
        <v>114</v>
      </c>
      <c r="B115" s="2" t="s">
        <v>411</v>
      </c>
      <c r="C115" s="2" t="s">
        <v>412</v>
      </c>
      <c r="D115" s="2" t="s">
        <v>413</v>
      </c>
      <c r="E115" s="4" t="s">
        <v>168</v>
      </c>
      <c r="F115" s="2" t="s">
        <v>290</v>
      </c>
      <c r="G115" s="1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2.75">
      <c r="A116" s="3">
        <f>A115+1</f>
        <v>115</v>
      </c>
      <c r="B116" s="2" t="s">
        <v>414</v>
      </c>
      <c r="C116" s="2" t="s">
        <v>415</v>
      </c>
      <c r="D116" s="2" t="s">
        <v>416</v>
      </c>
      <c r="E116" s="4" t="s">
        <v>168</v>
      </c>
      <c r="F116" s="2" t="s">
        <v>290</v>
      </c>
      <c r="G116" s="1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2.75">
      <c r="A117" s="3">
        <f>A116+1</f>
        <v>116</v>
      </c>
      <c r="B117" s="4" t="s">
        <v>417</v>
      </c>
      <c r="C117" s="2" t="s">
        <v>418</v>
      </c>
      <c r="D117" s="10" t="s">
        <v>540</v>
      </c>
      <c r="E117" s="4" t="s">
        <v>168</v>
      </c>
      <c r="F117" s="2" t="s">
        <v>290</v>
      </c>
      <c r="G117" s="1"/>
    </row>
    <row r="118" spans="1:26" ht="12.75">
      <c r="A118" s="3">
        <f>A117+1</f>
        <v>117</v>
      </c>
      <c r="B118" s="2" t="s">
        <v>419</v>
      </c>
      <c r="C118" s="2" t="s">
        <v>420</v>
      </c>
      <c r="D118" s="2" t="s">
        <v>421</v>
      </c>
      <c r="E118" s="4" t="s">
        <v>168</v>
      </c>
      <c r="F118" s="2" t="s">
        <v>290</v>
      </c>
      <c r="G118" s="1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2.75">
      <c r="A119" s="3">
        <f>A118+1</f>
        <v>118</v>
      </c>
      <c r="B119" s="2" t="s">
        <v>422</v>
      </c>
      <c r="C119" s="2" t="s">
        <v>423</v>
      </c>
      <c r="D119" s="2" t="s">
        <v>424</v>
      </c>
      <c r="E119" s="4" t="s">
        <v>168</v>
      </c>
      <c r="F119" s="2" t="s">
        <v>290</v>
      </c>
      <c r="G119" s="1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2.75">
      <c r="A120" s="3">
        <f>A119+1</f>
        <v>119</v>
      </c>
      <c r="B120" s="2" t="s">
        <v>425</v>
      </c>
      <c r="C120" s="2" t="s">
        <v>426</v>
      </c>
      <c r="D120" s="2" t="s">
        <v>427</v>
      </c>
      <c r="E120" s="4" t="s">
        <v>168</v>
      </c>
      <c r="F120" s="2" t="s">
        <v>290</v>
      </c>
      <c r="G120" s="1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2.75">
      <c r="A121" s="3">
        <f>A120+1</f>
        <v>120</v>
      </c>
      <c r="B121" s="2" t="s">
        <v>428</v>
      </c>
      <c r="C121" s="2" t="s">
        <v>429</v>
      </c>
      <c r="D121" s="2" t="s">
        <v>430</v>
      </c>
      <c r="E121" s="4" t="s">
        <v>168</v>
      </c>
      <c r="F121" s="2" t="s">
        <v>290</v>
      </c>
      <c r="G121" s="1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2.75">
      <c r="A122" s="3">
        <f>A121+1</f>
        <v>121</v>
      </c>
      <c r="B122" s="2" t="s">
        <v>334</v>
      </c>
      <c r="C122" s="2" t="s">
        <v>335</v>
      </c>
      <c r="D122" s="2" t="s">
        <v>336</v>
      </c>
      <c r="E122" s="4" t="s">
        <v>149</v>
      </c>
      <c r="F122" s="2" t="s">
        <v>290</v>
      </c>
      <c r="G122" s="1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2.75">
      <c r="A123" s="3">
        <f>A122+1</f>
        <v>122</v>
      </c>
      <c r="B123" s="2" t="s">
        <v>232</v>
      </c>
      <c r="C123" s="2" t="s">
        <v>233</v>
      </c>
      <c r="D123" s="2" t="s">
        <v>234</v>
      </c>
      <c r="E123" s="4" t="s">
        <v>168</v>
      </c>
      <c r="F123" s="2" t="s">
        <v>10</v>
      </c>
      <c r="G123" s="1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2.75">
      <c r="A124" s="3">
        <f>A123+1</f>
        <v>123</v>
      </c>
      <c r="B124" s="2" t="s">
        <v>431</v>
      </c>
      <c r="C124" s="2" t="s">
        <v>432</v>
      </c>
      <c r="D124" s="2" t="s">
        <v>433</v>
      </c>
      <c r="E124" s="4" t="s">
        <v>168</v>
      </c>
      <c r="F124" s="2" t="s">
        <v>290</v>
      </c>
      <c r="G124" s="1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2.75">
      <c r="A125" s="3">
        <f>A124+1</f>
        <v>124</v>
      </c>
      <c r="B125" s="2" t="s">
        <v>235</v>
      </c>
      <c r="C125" s="2" t="s">
        <v>236</v>
      </c>
      <c r="D125" s="2" t="s">
        <v>237</v>
      </c>
      <c r="E125" s="4" t="s">
        <v>168</v>
      </c>
      <c r="F125" s="2" t="s">
        <v>10</v>
      </c>
      <c r="G125" s="1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2.75">
      <c r="A126" s="3">
        <f>A125+1</f>
        <v>125</v>
      </c>
      <c r="B126" s="4" t="s">
        <v>238</v>
      </c>
      <c r="C126" s="2" t="s">
        <v>239</v>
      </c>
      <c r="D126" s="2" t="s">
        <v>8</v>
      </c>
      <c r="E126" s="4" t="s">
        <v>168</v>
      </c>
      <c r="F126" s="2" t="s">
        <v>10</v>
      </c>
      <c r="G126" s="1"/>
    </row>
    <row r="127" spans="1:26" ht="12.75">
      <c r="A127" s="3">
        <f>A126+1</f>
        <v>126</v>
      </c>
      <c r="B127" s="2" t="s">
        <v>434</v>
      </c>
      <c r="C127" s="2" t="s">
        <v>435</v>
      </c>
      <c r="D127" s="2" t="s">
        <v>436</v>
      </c>
      <c r="E127" s="4" t="s">
        <v>168</v>
      </c>
      <c r="F127" s="2" t="s">
        <v>290</v>
      </c>
      <c r="G127" s="1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2.75">
      <c r="A128" s="3">
        <f>A127+1</f>
        <v>127</v>
      </c>
      <c r="B128" s="2" t="s">
        <v>437</v>
      </c>
      <c r="C128" s="2" t="s">
        <v>438</v>
      </c>
      <c r="D128" s="2" t="s">
        <v>439</v>
      </c>
      <c r="E128" s="4" t="s">
        <v>168</v>
      </c>
      <c r="F128" s="2" t="s">
        <v>290</v>
      </c>
      <c r="G128" s="1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2.75">
      <c r="A129" s="3">
        <f>A128+1</f>
        <v>128</v>
      </c>
      <c r="B129" s="4" t="s">
        <v>240</v>
      </c>
      <c r="C129" s="2" t="s">
        <v>241</v>
      </c>
      <c r="D129" s="2" t="s">
        <v>8</v>
      </c>
      <c r="E129" s="4" t="s">
        <v>168</v>
      </c>
      <c r="F129" s="2" t="s">
        <v>10</v>
      </c>
      <c r="G129" s="1"/>
    </row>
    <row r="130" spans="1:26" ht="12.75">
      <c r="A130" s="3">
        <f>A129+1</f>
        <v>129</v>
      </c>
      <c r="B130" s="2" t="s">
        <v>440</v>
      </c>
      <c r="C130" s="2" t="s">
        <v>441</v>
      </c>
      <c r="D130" s="2" t="s">
        <v>442</v>
      </c>
      <c r="E130" s="4" t="s">
        <v>168</v>
      </c>
      <c r="F130" s="2" t="s">
        <v>290</v>
      </c>
      <c r="G130" s="1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2.75">
      <c r="A131" s="3">
        <f>A130+1</f>
        <v>130</v>
      </c>
      <c r="B131" s="2" t="s">
        <v>443</v>
      </c>
      <c r="C131" s="2" t="s">
        <v>444</v>
      </c>
      <c r="D131" s="2" t="s">
        <v>445</v>
      </c>
      <c r="E131" s="4" t="s">
        <v>168</v>
      </c>
      <c r="F131" s="2" t="s">
        <v>290</v>
      </c>
      <c r="G131" s="1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2.75">
      <c r="A132" s="3">
        <f>A131+1</f>
        <v>131</v>
      </c>
      <c r="B132" s="2" t="s">
        <v>242</v>
      </c>
      <c r="C132" s="2" t="s">
        <v>243</v>
      </c>
      <c r="D132" s="2" t="s">
        <v>244</v>
      </c>
      <c r="E132" s="4" t="s">
        <v>168</v>
      </c>
      <c r="F132" s="2" t="s">
        <v>10</v>
      </c>
      <c r="G132" s="1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2.75">
      <c r="A133" s="3">
        <f>A132+1</f>
        <v>132</v>
      </c>
      <c r="B133" s="2" t="s">
        <v>245</v>
      </c>
      <c r="C133" s="2" t="s">
        <v>246</v>
      </c>
      <c r="D133" s="2" t="s">
        <v>247</v>
      </c>
      <c r="E133" s="4" t="s">
        <v>168</v>
      </c>
      <c r="F133" s="2" t="s">
        <v>10</v>
      </c>
      <c r="G133" s="1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2.75">
      <c r="A134" s="3">
        <f>A133+1</f>
        <v>133</v>
      </c>
      <c r="B134" s="4" t="s">
        <v>248</v>
      </c>
      <c r="C134" s="2" t="s">
        <v>249</v>
      </c>
      <c r="D134" s="2" t="s">
        <v>8</v>
      </c>
      <c r="E134" s="4" t="s">
        <v>168</v>
      </c>
      <c r="F134" s="2" t="s">
        <v>10</v>
      </c>
      <c r="G134" s="1"/>
    </row>
    <row r="135" spans="1:26" ht="12.75">
      <c r="A135" s="3">
        <f>A134+1</f>
        <v>134</v>
      </c>
      <c r="B135" s="2" t="s">
        <v>446</v>
      </c>
      <c r="C135" s="2" t="s">
        <v>447</v>
      </c>
      <c r="D135" s="2" t="s">
        <v>448</v>
      </c>
      <c r="E135" s="4" t="s">
        <v>168</v>
      </c>
      <c r="F135" s="2" t="s">
        <v>290</v>
      </c>
      <c r="G135" s="1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2.75">
      <c r="A136" s="3">
        <f>A135+1</f>
        <v>135</v>
      </c>
      <c r="B136" s="2" t="s">
        <v>250</v>
      </c>
      <c r="C136" s="2" t="s">
        <v>251</v>
      </c>
      <c r="D136" s="2" t="s">
        <v>252</v>
      </c>
      <c r="E136" s="4" t="s">
        <v>168</v>
      </c>
      <c r="F136" s="2" t="s">
        <v>10</v>
      </c>
      <c r="G136" s="1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2.75">
      <c r="A137" s="3">
        <f>A136+1</f>
        <v>136</v>
      </c>
      <c r="B137" s="2" t="s">
        <v>449</v>
      </c>
      <c r="C137" s="2" t="s">
        <v>450</v>
      </c>
      <c r="D137" s="2" t="s">
        <v>451</v>
      </c>
      <c r="E137" s="4" t="s">
        <v>168</v>
      </c>
      <c r="F137" s="2" t="s">
        <v>290</v>
      </c>
      <c r="G137" s="1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2.75">
      <c r="A138" s="3">
        <f>A137+1</f>
        <v>137</v>
      </c>
      <c r="B138" s="2" t="s">
        <v>452</v>
      </c>
      <c r="C138" s="2" t="s">
        <v>453</v>
      </c>
      <c r="D138" s="2" t="s">
        <v>454</v>
      </c>
      <c r="E138" s="4" t="s">
        <v>168</v>
      </c>
      <c r="F138" s="2" t="s">
        <v>290</v>
      </c>
      <c r="G138" s="1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2.75">
      <c r="A139" s="3">
        <f>A138+1</f>
        <v>138</v>
      </c>
      <c r="B139" s="2" t="s">
        <v>455</v>
      </c>
      <c r="C139" s="2" t="s">
        <v>456</v>
      </c>
      <c r="D139" s="2" t="s">
        <v>457</v>
      </c>
      <c r="E139" s="4" t="s">
        <v>168</v>
      </c>
      <c r="F139" s="2" t="s">
        <v>290</v>
      </c>
      <c r="G139" s="1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2.75">
      <c r="A140" s="3">
        <f>A139+1</f>
        <v>139</v>
      </c>
      <c r="B140" s="2" t="s">
        <v>458</v>
      </c>
      <c r="C140" s="2" t="s">
        <v>459</v>
      </c>
      <c r="D140" s="2" t="s">
        <v>460</v>
      </c>
      <c r="E140" s="4" t="s">
        <v>168</v>
      </c>
      <c r="F140" s="2" t="s">
        <v>290</v>
      </c>
      <c r="G140" s="1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2.75">
      <c r="A141" s="3">
        <f>A140+1</f>
        <v>140</v>
      </c>
      <c r="B141" s="2" t="s">
        <v>461</v>
      </c>
      <c r="C141" s="2" t="s">
        <v>462</v>
      </c>
      <c r="D141" s="2" t="s">
        <v>463</v>
      </c>
      <c r="E141" s="4" t="s">
        <v>168</v>
      </c>
      <c r="F141" s="2" t="s">
        <v>290</v>
      </c>
      <c r="G141" s="1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2.75">
      <c r="A142" s="3">
        <f>A141+1</f>
        <v>141</v>
      </c>
      <c r="B142" s="2" t="s">
        <v>464</v>
      </c>
      <c r="C142" s="2" t="s">
        <v>465</v>
      </c>
      <c r="D142" s="2" t="s">
        <v>466</v>
      </c>
      <c r="E142" s="4" t="s">
        <v>168</v>
      </c>
      <c r="F142" s="2" t="s">
        <v>290</v>
      </c>
      <c r="G142" s="1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2.75">
      <c r="A143" s="3">
        <f>A142+1</f>
        <v>142</v>
      </c>
      <c r="B143" s="4" t="s">
        <v>467</v>
      </c>
      <c r="C143" s="2" t="s">
        <v>468</v>
      </c>
      <c r="D143" s="2" t="s">
        <v>469</v>
      </c>
      <c r="E143" s="4" t="s">
        <v>168</v>
      </c>
      <c r="F143" s="2" t="s">
        <v>290</v>
      </c>
      <c r="G143" s="1"/>
    </row>
    <row r="144" spans="1:26" ht="12.75">
      <c r="A144" s="3">
        <f>A143+1</f>
        <v>143</v>
      </c>
      <c r="B144" s="4" t="s">
        <v>253</v>
      </c>
      <c r="C144" s="2" t="s">
        <v>254</v>
      </c>
      <c r="D144" s="2" t="s">
        <v>8</v>
      </c>
      <c r="E144" s="4" t="s">
        <v>168</v>
      </c>
      <c r="F144" s="2" t="s">
        <v>10</v>
      </c>
      <c r="G144" s="1"/>
    </row>
    <row r="145" spans="1:26" ht="12.75">
      <c r="A145" s="3">
        <f>A144+1</f>
        <v>144</v>
      </c>
      <c r="B145" s="4" t="s">
        <v>255</v>
      </c>
      <c r="C145" s="2" t="s">
        <v>256</v>
      </c>
      <c r="D145" s="2" t="s">
        <v>8</v>
      </c>
      <c r="E145" s="4" t="s">
        <v>168</v>
      </c>
      <c r="F145" s="2" t="s">
        <v>10</v>
      </c>
      <c r="G145" s="1"/>
    </row>
    <row r="146" spans="1:26" ht="14.25">
      <c r="A146" s="3">
        <f>A145+1</f>
        <v>145</v>
      </c>
      <c r="B146" s="2" t="s">
        <v>470</v>
      </c>
      <c r="C146" s="2" t="s">
        <v>471</v>
      </c>
      <c r="D146" s="7" t="s">
        <v>472</v>
      </c>
      <c r="E146" s="4" t="s">
        <v>168</v>
      </c>
      <c r="F146" s="2" t="s">
        <v>290</v>
      </c>
      <c r="G146" s="1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2.75">
      <c r="A147" s="3">
        <f>A146+1</f>
        <v>146</v>
      </c>
      <c r="B147" s="2" t="s">
        <v>473</v>
      </c>
      <c r="C147" s="2" t="s">
        <v>474</v>
      </c>
      <c r="D147" s="2" t="s">
        <v>475</v>
      </c>
      <c r="E147" s="4" t="s">
        <v>168</v>
      </c>
      <c r="F147" s="2" t="s">
        <v>290</v>
      </c>
      <c r="G147" s="1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2.75">
      <c r="A148" s="3">
        <f>A147+1</f>
        <v>147</v>
      </c>
      <c r="B148" s="4" t="s">
        <v>257</v>
      </c>
      <c r="C148" s="2" t="s">
        <v>258</v>
      </c>
      <c r="D148" s="2" t="s">
        <v>8</v>
      </c>
      <c r="E148" s="4" t="s">
        <v>168</v>
      </c>
      <c r="F148" s="2" t="s">
        <v>10</v>
      </c>
      <c r="G148" s="1"/>
    </row>
    <row r="149" spans="1:26" ht="12.75">
      <c r="A149" s="3">
        <f>A148+1</f>
        <v>148</v>
      </c>
      <c r="B149" s="4" t="s">
        <v>60</v>
      </c>
      <c r="C149" s="2" t="s">
        <v>61</v>
      </c>
      <c r="D149" s="2" t="s">
        <v>8</v>
      </c>
      <c r="E149" s="4" t="s">
        <v>15</v>
      </c>
      <c r="F149" s="2" t="s">
        <v>10</v>
      </c>
      <c r="G149" s="1"/>
    </row>
    <row r="150" spans="1:26" ht="12.75">
      <c r="A150" s="3">
        <f>A149+1</f>
        <v>149</v>
      </c>
      <c r="B150" s="2" t="s">
        <v>476</v>
      </c>
      <c r="C150" s="2" t="s">
        <v>477</v>
      </c>
      <c r="D150" s="2" t="s">
        <v>478</v>
      </c>
      <c r="E150" s="4" t="s">
        <v>168</v>
      </c>
      <c r="F150" s="2" t="s">
        <v>290</v>
      </c>
      <c r="G150" s="1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2.75">
      <c r="A151" s="3">
        <f>A150+1</f>
        <v>150</v>
      </c>
      <c r="B151" s="2" t="s">
        <v>308</v>
      </c>
      <c r="C151" s="2" t="s">
        <v>309</v>
      </c>
      <c r="D151" s="2" t="s">
        <v>310</v>
      </c>
      <c r="E151" s="4" t="s">
        <v>15</v>
      </c>
      <c r="F151" s="2" t="s">
        <v>290</v>
      </c>
      <c r="G151" s="1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2.75">
      <c r="A152" s="3">
        <f>A151+1</f>
        <v>151</v>
      </c>
      <c r="B152" s="4" t="s">
        <v>479</v>
      </c>
      <c r="C152" s="2" t="s">
        <v>480</v>
      </c>
      <c r="D152" s="10" t="s">
        <v>541</v>
      </c>
      <c r="E152" s="4" t="s">
        <v>168</v>
      </c>
      <c r="F152" s="2" t="s">
        <v>290</v>
      </c>
      <c r="G152" s="1"/>
    </row>
    <row r="153" spans="1:26" ht="12.75">
      <c r="A153" s="3">
        <f>A152+1</f>
        <v>152</v>
      </c>
      <c r="B153" s="2" t="s">
        <v>481</v>
      </c>
      <c r="C153" s="2" t="s">
        <v>482</v>
      </c>
      <c r="D153" s="2" t="s">
        <v>483</v>
      </c>
      <c r="E153" s="4" t="s">
        <v>168</v>
      </c>
      <c r="F153" s="2" t="s">
        <v>290</v>
      </c>
      <c r="G153" s="1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2.75">
      <c r="A154" s="3">
        <f>A153+1</f>
        <v>153</v>
      </c>
      <c r="B154" s="4" t="s">
        <v>311</v>
      </c>
      <c r="C154" s="2" t="s">
        <v>312</v>
      </c>
      <c r="D154" t="s">
        <v>521</v>
      </c>
      <c r="E154" s="4" t="s">
        <v>15</v>
      </c>
      <c r="F154" s="2" t="s">
        <v>290</v>
      </c>
      <c r="G154" s="1"/>
    </row>
    <row r="155" spans="1:26" ht="12.75">
      <c r="A155" s="3">
        <f>A154+1</f>
        <v>154</v>
      </c>
      <c r="B155" s="4" t="s">
        <v>62</v>
      </c>
      <c r="C155" s="2" t="s">
        <v>63</v>
      </c>
      <c r="D155" s="2" t="s">
        <v>8</v>
      </c>
      <c r="E155" s="4" t="s">
        <v>15</v>
      </c>
      <c r="F155" s="2" t="s">
        <v>10</v>
      </c>
      <c r="G155" s="1"/>
    </row>
    <row r="156" spans="1:26" ht="12.75">
      <c r="A156" s="3">
        <f>A155+1</f>
        <v>155</v>
      </c>
      <c r="B156" s="2" t="s">
        <v>259</v>
      </c>
      <c r="C156" s="2" t="s">
        <v>260</v>
      </c>
      <c r="D156" s="2" t="s">
        <v>261</v>
      </c>
      <c r="E156" s="4" t="s">
        <v>168</v>
      </c>
      <c r="F156" s="2" t="s">
        <v>10</v>
      </c>
      <c r="G156" s="1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2.75">
      <c r="A157" s="3">
        <f>A156+1</f>
        <v>156</v>
      </c>
      <c r="B157" s="4" t="s">
        <v>484</v>
      </c>
      <c r="C157" s="2" t="s">
        <v>485</v>
      </c>
      <c r="D157" s="10" t="s">
        <v>542</v>
      </c>
      <c r="E157" s="4" t="s">
        <v>168</v>
      </c>
      <c r="F157" s="2" t="s">
        <v>290</v>
      </c>
      <c r="G157" s="1"/>
    </row>
    <row r="158" spans="1:26" ht="12.75">
      <c r="A158" s="3">
        <f>A157+1</f>
        <v>157</v>
      </c>
      <c r="B158" s="4" t="s">
        <v>262</v>
      </c>
      <c r="C158" s="2" t="s">
        <v>263</v>
      </c>
      <c r="D158" s="2" t="s">
        <v>8</v>
      </c>
      <c r="E158" s="4" t="s">
        <v>168</v>
      </c>
      <c r="F158" s="2" t="s">
        <v>10</v>
      </c>
      <c r="G158" s="1"/>
    </row>
    <row r="159" spans="1:26" ht="12.75">
      <c r="A159" s="3">
        <f>A158+1</f>
        <v>158</v>
      </c>
      <c r="B159" s="2" t="s">
        <v>486</v>
      </c>
      <c r="C159" s="2" t="s">
        <v>487</v>
      </c>
      <c r="D159" s="2" t="s">
        <v>488</v>
      </c>
      <c r="E159" s="4" t="s">
        <v>168</v>
      </c>
      <c r="F159" s="2" t="s">
        <v>290</v>
      </c>
      <c r="G159" s="1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2.75">
      <c r="A160" s="3">
        <f>A159+1</f>
        <v>159</v>
      </c>
      <c r="B160" s="2" t="s">
        <v>264</v>
      </c>
      <c r="C160" s="2" t="s">
        <v>265</v>
      </c>
      <c r="D160" s="2" t="s">
        <v>266</v>
      </c>
      <c r="E160" s="4" t="s">
        <v>168</v>
      </c>
      <c r="F160" s="2" t="s">
        <v>10</v>
      </c>
      <c r="G160" s="1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2.75">
      <c r="A161" s="3">
        <f>A160+1</f>
        <v>160</v>
      </c>
      <c r="B161" s="4" t="s">
        <v>142</v>
      </c>
      <c r="C161" s="2" t="s">
        <v>143</v>
      </c>
      <c r="D161" s="2" t="s">
        <v>8</v>
      </c>
      <c r="E161" s="4" t="s">
        <v>15</v>
      </c>
      <c r="F161" s="2" t="s">
        <v>10</v>
      </c>
      <c r="G161" s="1"/>
    </row>
    <row r="162" spans="1:26" ht="12.75">
      <c r="A162" s="3">
        <f>A161+1</f>
        <v>161</v>
      </c>
      <c r="B162" s="4" t="s">
        <v>313</v>
      </c>
      <c r="C162" s="2" t="s">
        <v>314</v>
      </c>
      <c r="D162" t="s">
        <v>522</v>
      </c>
      <c r="E162" s="4" t="s">
        <v>15</v>
      </c>
      <c r="F162" s="2" t="s">
        <v>290</v>
      </c>
      <c r="G162" s="1"/>
    </row>
    <row r="163" spans="1:26" ht="12.75">
      <c r="A163" s="3">
        <f>A162+1</f>
        <v>162</v>
      </c>
      <c r="B163" s="2" t="s">
        <v>267</v>
      </c>
      <c r="C163" s="2" t="s">
        <v>268</v>
      </c>
      <c r="D163" s="2" t="s">
        <v>269</v>
      </c>
      <c r="E163" s="4" t="s">
        <v>168</v>
      </c>
      <c r="F163" s="2" t="s">
        <v>10</v>
      </c>
      <c r="G163" s="1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2.75">
      <c r="A164" s="3">
        <f>A163+1</f>
        <v>163</v>
      </c>
      <c r="B164" s="2" t="s">
        <v>489</v>
      </c>
      <c r="C164" s="2" t="s">
        <v>490</v>
      </c>
      <c r="D164" s="2" t="s">
        <v>491</v>
      </c>
      <c r="E164" s="4" t="s">
        <v>168</v>
      </c>
      <c r="F164" s="2" t="s">
        <v>290</v>
      </c>
      <c r="G164" s="1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2.75">
      <c r="A165" s="3">
        <f>A164+1</f>
        <v>164</v>
      </c>
      <c r="B165" s="2" t="s">
        <v>337</v>
      </c>
      <c r="C165" s="2" t="s">
        <v>338</v>
      </c>
      <c r="D165" s="2" t="s">
        <v>339</v>
      </c>
      <c r="E165" s="4" t="s">
        <v>149</v>
      </c>
      <c r="F165" s="2" t="s">
        <v>290</v>
      </c>
      <c r="G165" s="1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2.75">
      <c r="A166" s="3">
        <f>A165+1</f>
        <v>165</v>
      </c>
      <c r="B166" s="4" t="s">
        <v>144</v>
      </c>
      <c r="C166" s="2" t="s">
        <v>145</v>
      </c>
      <c r="D166" s="2" t="s">
        <v>8</v>
      </c>
      <c r="E166" s="4" t="s">
        <v>15</v>
      </c>
      <c r="F166" s="2" t="s">
        <v>10</v>
      </c>
      <c r="G166" s="1"/>
    </row>
    <row r="167" spans="1:26" ht="12.75">
      <c r="A167" s="3">
        <f>A166+1</f>
        <v>166</v>
      </c>
      <c r="B167" s="4" t="s">
        <v>270</v>
      </c>
      <c r="C167" s="2" t="s">
        <v>271</v>
      </c>
      <c r="D167" s="2" t="s">
        <v>8</v>
      </c>
      <c r="E167" s="4" t="s">
        <v>168</v>
      </c>
      <c r="F167" s="2" t="s">
        <v>10</v>
      </c>
      <c r="G167" s="1"/>
    </row>
    <row r="168" spans="1:26" ht="12.75">
      <c r="A168" s="3">
        <f>A167+1</f>
        <v>167</v>
      </c>
      <c r="B168" s="4" t="s">
        <v>492</v>
      </c>
      <c r="C168" s="2" t="s">
        <v>493</v>
      </c>
      <c r="D168" s="10" t="s">
        <v>543</v>
      </c>
      <c r="E168" s="4" t="s">
        <v>168</v>
      </c>
      <c r="F168" s="2" t="s">
        <v>290</v>
      </c>
      <c r="G168" s="1"/>
    </row>
    <row r="169" spans="1:26" ht="12.75">
      <c r="A169" s="3">
        <f>A168+1</f>
        <v>168</v>
      </c>
      <c r="B169" s="2" t="s">
        <v>494</v>
      </c>
      <c r="C169" s="2" t="s">
        <v>495</v>
      </c>
      <c r="D169" s="2" t="s">
        <v>496</v>
      </c>
      <c r="E169" s="4" t="s">
        <v>168</v>
      </c>
      <c r="F169" s="2" t="s">
        <v>290</v>
      </c>
      <c r="G169" s="1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2.75">
      <c r="A170" s="3">
        <f>A169+1</f>
        <v>169</v>
      </c>
      <c r="B170" s="2" t="s">
        <v>497</v>
      </c>
      <c r="C170" s="2" t="s">
        <v>498</v>
      </c>
      <c r="D170" s="2" t="s">
        <v>499</v>
      </c>
      <c r="E170" s="4" t="s">
        <v>168</v>
      </c>
      <c r="F170" s="2" t="s">
        <v>290</v>
      </c>
      <c r="G170" s="1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2.75">
      <c r="A171" s="3">
        <f>A170+1</f>
        <v>170</v>
      </c>
      <c r="B171" s="2" t="s">
        <v>500</v>
      </c>
      <c r="C171" s="2" t="s">
        <v>501</v>
      </c>
      <c r="D171" s="2" t="s">
        <v>502</v>
      </c>
      <c r="E171" s="4" t="s">
        <v>168</v>
      </c>
      <c r="F171" s="2" t="s">
        <v>290</v>
      </c>
      <c r="G171" s="1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2.75">
      <c r="A172" s="3">
        <f>A171+1</f>
        <v>171</v>
      </c>
      <c r="B172" s="2" t="s">
        <v>272</v>
      </c>
      <c r="C172" s="2" t="s">
        <v>273</v>
      </c>
      <c r="D172" s="2" t="s">
        <v>274</v>
      </c>
      <c r="E172" s="4" t="s">
        <v>168</v>
      </c>
      <c r="F172" s="2" t="s">
        <v>10</v>
      </c>
      <c r="G172" s="1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2.75">
      <c r="A173" s="3">
        <f>A172+1</f>
        <v>172</v>
      </c>
      <c r="B173" s="2" t="s">
        <v>275</v>
      </c>
      <c r="C173" s="2" t="s">
        <v>276</v>
      </c>
      <c r="D173" s="2" t="s">
        <v>277</v>
      </c>
      <c r="E173" s="4" t="s">
        <v>168</v>
      </c>
      <c r="F173" s="2" t="s">
        <v>10</v>
      </c>
      <c r="G173" s="1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2.75">
      <c r="A174" s="3">
        <f>A173+1</f>
        <v>173</v>
      </c>
      <c r="B174" s="2" t="s">
        <v>503</v>
      </c>
      <c r="C174" s="2" t="s">
        <v>504</v>
      </c>
      <c r="D174" s="2" t="s">
        <v>505</v>
      </c>
      <c r="E174" s="4" t="s">
        <v>168</v>
      </c>
      <c r="F174" s="2" t="s">
        <v>290</v>
      </c>
      <c r="G174" s="1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2.75">
      <c r="A175" s="3">
        <f>A174+1</f>
        <v>174</v>
      </c>
      <c r="B175" s="2" t="s">
        <v>278</v>
      </c>
      <c r="C175" s="2" t="s">
        <v>279</v>
      </c>
      <c r="D175" s="2" t="s">
        <v>280</v>
      </c>
      <c r="E175" s="4" t="s">
        <v>168</v>
      </c>
      <c r="F175" s="2" t="s">
        <v>10</v>
      </c>
      <c r="G175" s="1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2.75">
      <c r="A176" s="3">
        <f>A175+1</f>
        <v>175</v>
      </c>
      <c r="B176" s="4" t="s">
        <v>506</v>
      </c>
      <c r="C176" s="2" t="s">
        <v>507</v>
      </c>
      <c r="D176" s="10" t="s">
        <v>544</v>
      </c>
      <c r="E176" s="4" t="s">
        <v>168</v>
      </c>
      <c r="F176" s="2" t="s">
        <v>290</v>
      </c>
      <c r="G176" s="1"/>
    </row>
    <row r="177" spans="1:26" ht="12.75">
      <c r="A177" s="3">
        <f>A176+1</f>
        <v>176</v>
      </c>
      <c r="B177" s="4" t="s">
        <v>293</v>
      </c>
      <c r="C177" s="2" t="s">
        <v>294</v>
      </c>
      <c r="D177" t="s">
        <v>514</v>
      </c>
      <c r="E177" s="4" t="s">
        <v>9</v>
      </c>
      <c r="F177" s="2" t="s">
        <v>290</v>
      </c>
      <c r="G177" s="2" t="s">
        <v>295</v>
      </c>
    </row>
    <row r="178" spans="1:26" ht="12.75">
      <c r="A178" s="3">
        <f>A177+1</f>
        <v>177</v>
      </c>
      <c r="B178" s="2" t="s">
        <v>315</v>
      </c>
      <c r="C178" s="2" t="s">
        <v>316</v>
      </c>
      <c r="D178" s="2" t="s">
        <v>317</v>
      </c>
      <c r="E178" s="4" t="s">
        <v>15</v>
      </c>
      <c r="F178" s="2" t="s">
        <v>290</v>
      </c>
      <c r="G178" s="2" t="s">
        <v>318</v>
      </c>
    </row>
    <row r="179" spans="1:26" ht="12.75">
      <c r="A179" s="3">
        <f>A178+1</f>
        <v>178</v>
      </c>
      <c r="B179" s="2" t="s">
        <v>64</v>
      </c>
      <c r="C179" s="2" t="s">
        <v>65</v>
      </c>
      <c r="D179" s="2" t="s">
        <v>66</v>
      </c>
      <c r="E179" s="4" t="s">
        <v>15</v>
      </c>
      <c r="F179" s="2" t="s">
        <v>10</v>
      </c>
      <c r="G179" s="1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2.75">
      <c r="A180" s="3">
        <f>A179+1</f>
        <v>179</v>
      </c>
      <c r="B180" s="2" t="s">
        <v>67</v>
      </c>
      <c r="C180" s="2" t="s">
        <v>68</v>
      </c>
      <c r="D180" s="2" t="s">
        <v>69</v>
      </c>
      <c r="E180" s="4" t="s">
        <v>15</v>
      </c>
      <c r="F180" s="2" t="s">
        <v>10</v>
      </c>
      <c r="G180" s="1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2.75">
      <c r="A181" s="3">
        <f>A180+1</f>
        <v>180</v>
      </c>
      <c r="B181" s="2" t="s">
        <v>70</v>
      </c>
      <c r="C181" s="2" t="s">
        <v>71</v>
      </c>
      <c r="D181" s="2" t="s">
        <v>72</v>
      </c>
      <c r="E181" s="4" t="s">
        <v>15</v>
      </c>
      <c r="F181" s="2" t="s">
        <v>10</v>
      </c>
      <c r="G181" s="1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2.75">
      <c r="A182" s="3">
        <f>A181+1</f>
        <v>181</v>
      </c>
      <c r="B182" s="2" t="s">
        <v>73</v>
      </c>
      <c r="C182" s="2" t="s">
        <v>74</v>
      </c>
      <c r="D182" s="2" t="s">
        <v>75</v>
      </c>
      <c r="E182" s="4" t="s">
        <v>15</v>
      </c>
      <c r="F182" s="2" t="s">
        <v>10</v>
      </c>
      <c r="G182" s="1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2.75">
      <c r="A183" s="3">
        <f>A182+1</f>
        <v>182</v>
      </c>
      <c r="B183" s="2" t="s">
        <v>76</v>
      </c>
      <c r="C183" s="2" t="s">
        <v>77</v>
      </c>
      <c r="D183" s="2" t="s">
        <v>78</v>
      </c>
      <c r="E183" s="4" t="s">
        <v>15</v>
      </c>
      <c r="F183" s="2" t="s">
        <v>10</v>
      </c>
      <c r="G183" s="1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2.75">
      <c r="A184" s="3">
        <f>A183+1</f>
        <v>183</v>
      </c>
      <c r="B184" s="2" t="s">
        <v>79</v>
      </c>
      <c r="C184" s="2" t="s">
        <v>80</v>
      </c>
      <c r="D184" s="2" t="s">
        <v>81</v>
      </c>
      <c r="E184" s="4" t="s">
        <v>15</v>
      </c>
      <c r="F184" s="2" t="s">
        <v>10</v>
      </c>
      <c r="G184" s="1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2.75">
      <c r="A185" s="3">
        <f>A184+1</f>
        <v>184</v>
      </c>
      <c r="B185" s="2" t="s">
        <v>319</v>
      </c>
      <c r="C185" s="2" t="s">
        <v>320</v>
      </c>
      <c r="D185" s="2" t="s">
        <v>321</v>
      </c>
      <c r="E185" s="4" t="s">
        <v>15</v>
      </c>
      <c r="F185" s="2" t="s">
        <v>290</v>
      </c>
      <c r="G185" s="1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2.75">
      <c r="A186" s="3">
        <f>A185+1</f>
        <v>185</v>
      </c>
      <c r="B186" s="2" t="s">
        <v>82</v>
      </c>
      <c r="C186" s="2" t="s">
        <v>83</v>
      </c>
      <c r="D186" s="2" t="s">
        <v>84</v>
      </c>
      <c r="E186" s="4" t="s">
        <v>15</v>
      </c>
      <c r="F186" s="2" t="s">
        <v>10</v>
      </c>
      <c r="G186" s="1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2.75">
      <c r="A187" s="3">
        <f>A186+1</f>
        <v>186</v>
      </c>
      <c r="B187" s="2" t="s">
        <v>85</v>
      </c>
      <c r="C187" s="2" t="s">
        <v>86</v>
      </c>
      <c r="D187" s="2" t="s">
        <v>87</v>
      </c>
      <c r="E187" s="4" t="s">
        <v>15</v>
      </c>
      <c r="F187" s="2" t="s">
        <v>10</v>
      </c>
      <c r="G187" s="1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2.75">
      <c r="A188" s="3">
        <f>A187+1</f>
        <v>187</v>
      </c>
      <c r="B188" s="2" t="s">
        <v>88</v>
      </c>
      <c r="C188" s="2" t="s">
        <v>89</v>
      </c>
      <c r="D188" s="2" t="s">
        <v>90</v>
      </c>
      <c r="E188" s="4" t="s">
        <v>15</v>
      </c>
      <c r="F188" s="2" t="s">
        <v>10</v>
      </c>
      <c r="G188" s="1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2.75">
      <c r="A189" s="3">
        <f>A188+1</f>
        <v>188</v>
      </c>
      <c r="B189" s="2" t="s">
        <v>91</v>
      </c>
      <c r="C189" s="2" t="s">
        <v>92</v>
      </c>
      <c r="D189" s="2" t="s">
        <v>93</v>
      </c>
      <c r="E189" s="4" t="s">
        <v>15</v>
      </c>
      <c r="F189" s="2" t="s">
        <v>10</v>
      </c>
      <c r="G189" s="1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4.25">
      <c r="A190" s="3">
        <f>A189+1</f>
        <v>189</v>
      </c>
      <c r="B190" s="2" t="s">
        <v>322</v>
      </c>
      <c r="C190" s="2" t="s">
        <v>323</v>
      </c>
      <c r="D190" s="7" t="s">
        <v>324</v>
      </c>
      <c r="E190" s="4" t="s">
        <v>15</v>
      </c>
      <c r="F190" s="2" t="s">
        <v>290</v>
      </c>
      <c r="G190" s="1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2.75">
      <c r="A191" s="3">
        <f>A190+1</f>
        <v>190</v>
      </c>
      <c r="B191" s="2" t="s">
        <v>94</v>
      </c>
      <c r="C191" s="2" t="s">
        <v>95</v>
      </c>
      <c r="D191" s="2" t="s">
        <v>96</v>
      </c>
      <c r="E191" s="4" t="s">
        <v>15</v>
      </c>
      <c r="F191" s="2" t="s">
        <v>10</v>
      </c>
      <c r="G191" s="1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2.75">
      <c r="A192" s="3">
        <f>A191+1</f>
        <v>191</v>
      </c>
      <c r="B192" s="2" t="s">
        <v>97</v>
      </c>
      <c r="C192" s="2" t="s">
        <v>98</v>
      </c>
      <c r="D192" s="2" t="s">
        <v>99</v>
      </c>
      <c r="E192" s="4" t="s">
        <v>15</v>
      </c>
      <c r="F192" s="2" t="s">
        <v>10</v>
      </c>
      <c r="G192" s="1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2.75">
      <c r="A193" s="3">
        <f>A192+1</f>
        <v>192</v>
      </c>
      <c r="B193" s="2" t="s">
        <v>100</v>
      </c>
      <c r="C193" s="2" t="s">
        <v>101</v>
      </c>
      <c r="D193" s="2" t="s">
        <v>102</v>
      </c>
      <c r="E193" s="4" t="s">
        <v>15</v>
      </c>
      <c r="F193" s="2" t="s">
        <v>10</v>
      </c>
      <c r="G193" s="1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2.75">
      <c r="A194" s="3">
        <f>A193+1</f>
        <v>193</v>
      </c>
      <c r="B194" s="2" t="s">
        <v>103</v>
      </c>
      <c r="C194" s="2" t="s">
        <v>104</v>
      </c>
      <c r="D194" s="2" t="s">
        <v>105</v>
      </c>
      <c r="E194" s="4" t="s">
        <v>15</v>
      </c>
      <c r="F194" s="2" t="s">
        <v>10</v>
      </c>
      <c r="G194" s="1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2.75">
      <c r="A195" s="3">
        <f>A194+1</f>
        <v>194</v>
      </c>
      <c r="B195" s="2" t="s">
        <v>106</v>
      </c>
      <c r="C195" s="2" t="s">
        <v>107</v>
      </c>
      <c r="D195" s="2" t="s">
        <v>108</v>
      </c>
      <c r="E195" s="4" t="s">
        <v>15</v>
      </c>
      <c r="F195" s="2" t="s">
        <v>10</v>
      </c>
      <c r="G195" s="1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2.75">
      <c r="A196" s="3">
        <f>A195+1</f>
        <v>195</v>
      </c>
      <c r="B196" s="2" t="s">
        <v>109</v>
      </c>
      <c r="C196" s="2" t="s">
        <v>110</v>
      </c>
      <c r="D196" s="2" t="s">
        <v>111</v>
      </c>
      <c r="E196" s="4" t="s">
        <v>15</v>
      </c>
      <c r="F196" s="2" t="s">
        <v>10</v>
      </c>
      <c r="G196" s="1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2.75">
      <c r="A197" s="3">
        <f>A196+1</f>
        <v>196</v>
      </c>
      <c r="B197" s="2" t="s">
        <v>112</v>
      </c>
      <c r="C197" s="2" t="s">
        <v>113</v>
      </c>
      <c r="D197" s="2" t="s">
        <v>114</v>
      </c>
      <c r="E197" s="4" t="s">
        <v>15</v>
      </c>
      <c r="F197" s="2" t="s">
        <v>10</v>
      </c>
      <c r="G197" s="1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2.75">
      <c r="A198" s="3">
        <f>A197+1</f>
        <v>197</v>
      </c>
      <c r="B198" s="2" t="s">
        <v>115</v>
      </c>
      <c r="C198" s="2" t="s">
        <v>116</v>
      </c>
      <c r="D198" s="2" t="s">
        <v>117</v>
      </c>
      <c r="E198" s="4" t="s">
        <v>15</v>
      </c>
      <c r="F198" s="2" t="s">
        <v>10</v>
      </c>
      <c r="G198" s="1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2.75">
      <c r="A199" s="3">
        <f>A198+1</f>
        <v>198</v>
      </c>
      <c r="B199" s="2" t="s">
        <v>118</v>
      </c>
      <c r="C199" s="2" t="s">
        <v>119</v>
      </c>
      <c r="D199" s="2" t="s">
        <v>120</v>
      </c>
      <c r="E199" s="4" t="s">
        <v>15</v>
      </c>
      <c r="F199" s="2" t="s">
        <v>10</v>
      </c>
      <c r="G199" s="1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2.75">
      <c r="A200" s="3">
        <f>A199+1</f>
        <v>199</v>
      </c>
      <c r="B200" s="2" t="s">
        <v>121</v>
      </c>
      <c r="C200" s="2" t="s">
        <v>122</v>
      </c>
      <c r="D200" s="2" t="s">
        <v>123</v>
      </c>
      <c r="E200" s="4" t="s">
        <v>15</v>
      </c>
      <c r="F200" s="2" t="s">
        <v>10</v>
      </c>
      <c r="G200" s="1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2.75">
      <c r="A201" s="3">
        <f>A200+1</f>
        <v>200</v>
      </c>
      <c r="B201" s="2" t="s">
        <v>281</v>
      </c>
      <c r="C201" s="2" t="s">
        <v>282</v>
      </c>
      <c r="D201" s="2" t="s">
        <v>283</v>
      </c>
      <c r="E201" s="4" t="s">
        <v>168</v>
      </c>
      <c r="F201" s="2" t="s">
        <v>10</v>
      </c>
      <c r="G201" s="1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2.75">
      <c r="A202" s="3">
        <f>A201+1</f>
        <v>201</v>
      </c>
      <c r="B202" s="2" t="s">
        <v>284</v>
      </c>
      <c r="C202" s="2" t="s">
        <v>285</v>
      </c>
      <c r="D202" s="2" t="s">
        <v>286</v>
      </c>
      <c r="E202" s="4" t="s">
        <v>168</v>
      </c>
      <c r="F202" s="2" t="s">
        <v>10</v>
      </c>
      <c r="G202" s="1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2.75">
      <c r="A203" s="3">
        <f>A202+1</f>
        <v>202</v>
      </c>
      <c r="B203" s="2" t="s">
        <v>508</v>
      </c>
      <c r="C203" s="2" t="s">
        <v>509</v>
      </c>
      <c r="D203" s="2" t="s">
        <v>510</v>
      </c>
      <c r="E203" s="4" t="s">
        <v>168</v>
      </c>
      <c r="F203" s="2" t="s">
        <v>290</v>
      </c>
      <c r="G203" s="1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2.75">
      <c r="A204" s="3">
        <f>A203+1</f>
        <v>203</v>
      </c>
      <c r="B204" s="2" t="s">
        <v>340</v>
      </c>
      <c r="C204" s="2" t="s">
        <v>341</v>
      </c>
      <c r="D204" s="2" t="s">
        <v>342</v>
      </c>
      <c r="E204" s="4" t="s">
        <v>149</v>
      </c>
      <c r="F204" s="2" t="s">
        <v>290</v>
      </c>
      <c r="G204" s="1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2.75">
      <c r="A205" s="3">
        <f>A204+1</f>
        <v>204</v>
      </c>
      <c r="B205" s="4" t="s">
        <v>511</v>
      </c>
      <c r="C205" s="2" t="s">
        <v>512</v>
      </c>
      <c r="D205" s="10" t="s">
        <v>545</v>
      </c>
      <c r="E205" s="4" t="s">
        <v>168</v>
      </c>
      <c r="F205" s="2" t="s">
        <v>290</v>
      </c>
      <c r="G205" s="1"/>
    </row>
    <row r="206" spans="1:26" ht="12.75">
      <c r="B206" s="8"/>
    </row>
    <row r="207" spans="1:26" ht="12.75">
      <c r="B207" s="8"/>
    </row>
    <row r="208" spans="1:26" ht="12.75">
      <c r="B208" s="8"/>
    </row>
    <row r="209" spans="2:2" ht="12.75">
      <c r="B209" s="8"/>
    </row>
    <row r="210" spans="2:2" ht="12.75">
      <c r="B210" s="8"/>
    </row>
    <row r="211" spans="2:2" ht="12.75">
      <c r="B211" s="8"/>
    </row>
    <row r="212" spans="2:2" ht="12.75">
      <c r="B212" s="8"/>
    </row>
    <row r="213" spans="2:2" ht="12.75">
      <c r="B213" s="8"/>
    </row>
    <row r="214" spans="2:2" ht="12.75">
      <c r="B214" s="8"/>
    </row>
    <row r="215" spans="2:2" ht="12.75">
      <c r="B215" s="8"/>
    </row>
    <row r="216" spans="2:2" ht="12.75">
      <c r="B216" s="8"/>
    </row>
    <row r="217" spans="2:2" ht="12.75">
      <c r="B217" s="8"/>
    </row>
    <row r="218" spans="2:2" ht="12.75">
      <c r="B218" s="8"/>
    </row>
    <row r="219" spans="2:2" ht="12.75">
      <c r="B219" s="8"/>
    </row>
    <row r="220" spans="2:2" ht="12.75">
      <c r="B220" s="8"/>
    </row>
    <row r="221" spans="2:2" ht="12.75">
      <c r="B221" s="8"/>
    </row>
    <row r="222" spans="2:2" ht="12.75">
      <c r="B222" s="8"/>
    </row>
    <row r="223" spans="2:2" ht="12.75">
      <c r="B223" s="8"/>
    </row>
    <row r="224" spans="2:2" ht="12.75">
      <c r="B224" s="8"/>
    </row>
    <row r="225" spans="2:2" ht="12.75">
      <c r="B225" s="8"/>
    </row>
    <row r="226" spans="2:2" ht="12.75">
      <c r="B226" s="8"/>
    </row>
    <row r="227" spans="2:2" ht="12.75">
      <c r="B227" s="8"/>
    </row>
    <row r="228" spans="2:2" ht="12.75">
      <c r="B228" s="8"/>
    </row>
    <row r="229" spans="2:2" ht="12.75">
      <c r="B229" s="8"/>
    </row>
    <row r="230" spans="2:2" ht="12.75">
      <c r="B230" s="8"/>
    </row>
    <row r="231" spans="2:2" ht="12.75">
      <c r="B231" s="8"/>
    </row>
    <row r="232" spans="2:2" ht="12.75">
      <c r="B232" s="8"/>
    </row>
    <row r="233" spans="2:2" ht="12.75">
      <c r="B233" s="8"/>
    </row>
    <row r="234" spans="2:2" ht="12.75">
      <c r="B234" s="8"/>
    </row>
    <row r="235" spans="2:2" ht="12.75">
      <c r="B235" s="8"/>
    </row>
    <row r="236" spans="2:2" ht="12.75">
      <c r="B236" s="8"/>
    </row>
    <row r="237" spans="2:2" ht="12.75">
      <c r="B237" s="8"/>
    </row>
    <row r="238" spans="2:2" ht="12.75">
      <c r="B238" s="8"/>
    </row>
    <row r="239" spans="2:2" ht="12.75">
      <c r="B239" s="8"/>
    </row>
    <row r="240" spans="2:2" ht="12.75">
      <c r="B240" s="8"/>
    </row>
    <row r="241" spans="2:2" ht="12.75">
      <c r="B241" s="8"/>
    </row>
    <row r="242" spans="2:2" ht="12.75">
      <c r="B242" s="8"/>
    </row>
    <row r="243" spans="2:2" ht="12.75">
      <c r="B243" s="8"/>
    </row>
    <row r="244" spans="2:2" ht="12.75">
      <c r="B244" s="8"/>
    </row>
    <row r="245" spans="2:2" ht="12.75">
      <c r="B245" s="8"/>
    </row>
    <row r="246" spans="2:2" ht="12.75">
      <c r="B246" s="8"/>
    </row>
    <row r="247" spans="2:2" ht="12.75">
      <c r="B247" s="8"/>
    </row>
    <row r="248" spans="2:2" ht="12.75">
      <c r="B248" s="8"/>
    </row>
    <row r="249" spans="2:2" ht="12.75">
      <c r="B249" s="8"/>
    </row>
    <row r="250" spans="2:2" ht="12.75">
      <c r="B250" s="8"/>
    </row>
    <row r="251" spans="2:2" ht="12.75">
      <c r="B251" s="8"/>
    </row>
    <row r="252" spans="2:2" ht="12.75">
      <c r="B252" s="8"/>
    </row>
    <row r="253" spans="2:2" ht="12.75">
      <c r="B253" s="8"/>
    </row>
    <row r="254" spans="2:2" ht="12.75">
      <c r="B254" s="8"/>
    </row>
    <row r="255" spans="2:2" ht="12.75">
      <c r="B255" s="8"/>
    </row>
    <row r="256" spans="2:2" ht="12.75">
      <c r="B256" s="8"/>
    </row>
    <row r="257" spans="2:2" ht="12.75">
      <c r="B257" s="8"/>
    </row>
    <row r="258" spans="2:2" ht="12.75">
      <c r="B258" s="8"/>
    </row>
    <row r="259" spans="2:2" ht="12.75">
      <c r="B259" s="8"/>
    </row>
    <row r="260" spans="2:2" ht="12.75">
      <c r="B260" s="8"/>
    </row>
    <row r="261" spans="2:2" ht="12.75">
      <c r="B261" s="8"/>
    </row>
    <row r="262" spans="2:2" ht="12.75">
      <c r="B262" s="8"/>
    </row>
    <row r="263" spans="2:2" ht="12.75">
      <c r="B263" s="8"/>
    </row>
    <row r="264" spans="2:2" ht="12.75">
      <c r="B264" s="8"/>
    </row>
    <row r="265" spans="2:2" ht="12.75">
      <c r="B265" s="8"/>
    </row>
    <row r="266" spans="2:2" ht="12.75">
      <c r="B266" s="8"/>
    </row>
    <row r="267" spans="2:2" ht="12.75">
      <c r="B267" s="8"/>
    </row>
    <row r="268" spans="2:2" ht="12.75">
      <c r="B268" s="8"/>
    </row>
    <row r="269" spans="2:2" ht="12.75">
      <c r="B269" s="8"/>
    </row>
    <row r="270" spans="2:2" ht="12.75">
      <c r="B270" s="8"/>
    </row>
    <row r="271" spans="2:2" ht="12.75">
      <c r="B271" s="8"/>
    </row>
    <row r="272" spans="2:2" ht="12.75">
      <c r="B272" s="8"/>
    </row>
    <row r="273" spans="2:6" ht="12.75">
      <c r="B273" s="8"/>
    </row>
    <row r="274" spans="2:6" ht="12.75">
      <c r="B274" s="8"/>
    </row>
    <row r="275" spans="2:6" ht="12.75">
      <c r="B275" s="8"/>
    </row>
    <row r="276" spans="2:6" ht="12.75">
      <c r="B276" s="8"/>
    </row>
    <row r="277" spans="2:6" ht="12.75">
      <c r="B277" s="8"/>
    </row>
    <row r="278" spans="2:6" ht="12.75">
      <c r="B278" s="8"/>
    </row>
    <row r="279" spans="2:6" ht="12.75">
      <c r="B279" s="8"/>
    </row>
    <row r="280" spans="2:6" ht="12.75">
      <c r="B280" s="8"/>
    </row>
    <row r="281" spans="2:6" ht="12.75">
      <c r="B281" s="8"/>
    </row>
    <row r="282" spans="2:6" ht="12.75">
      <c r="B282" s="8"/>
    </row>
    <row r="283" spans="2:6" ht="12.75">
      <c r="B283" s="8"/>
      <c r="F283" s="9"/>
    </row>
    <row r="284" spans="2:6" ht="12.75">
      <c r="B284" s="8"/>
    </row>
    <row r="285" spans="2:6" ht="12.75">
      <c r="B285" s="8"/>
    </row>
    <row r="286" spans="2:6" ht="12.75">
      <c r="B286" s="8"/>
    </row>
    <row r="287" spans="2:6" ht="12.75">
      <c r="B287" s="8"/>
    </row>
    <row r="288" spans="2:6" ht="12.75">
      <c r="B288" s="8"/>
    </row>
    <row r="289" spans="2:2" ht="12.75">
      <c r="B289" s="8"/>
    </row>
    <row r="290" spans="2:2" ht="12.75">
      <c r="B290" s="8"/>
    </row>
    <row r="291" spans="2:2" ht="12.75">
      <c r="B291" s="8"/>
    </row>
    <row r="292" spans="2:2" ht="12.75">
      <c r="B292" s="8"/>
    </row>
    <row r="293" spans="2:2" ht="12.75">
      <c r="B293" s="8"/>
    </row>
    <row r="294" spans="2:2" ht="12.75">
      <c r="B294" s="8"/>
    </row>
    <row r="295" spans="2:2" ht="12.75">
      <c r="B295" s="8"/>
    </row>
    <row r="296" spans="2:2" ht="12.75">
      <c r="B296" s="8"/>
    </row>
    <row r="297" spans="2:2" ht="12.75">
      <c r="B297" s="8"/>
    </row>
    <row r="298" spans="2:2" ht="12.75">
      <c r="B298" s="8"/>
    </row>
    <row r="299" spans="2:2" ht="12.75">
      <c r="B299" s="8"/>
    </row>
    <row r="300" spans="2:2" ht="12.75">
      <c r="B300" s="8"/>
    </row>
  </sheetData>
  <sortState ref="A2:Z300">
    <sortCondition ref="C2:C30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"/>
  <sheetViews>
    <sheetView workbookViewId="0"/>
  </sheetViews>
  <sheetFormatPr defaultColWidth="14.42578125" defaultRowHeight="15.75" customHeight="1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.salata</cp:lastModifiedBy>
  <dcterms:modified xsi:type="dcterms:W3CDTF">2022-02-21T11:43:40Z</dcterms:modified>
</cp:coreProperties>
</file>